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Eigene Dateien EHD\projekte\Empagliflozin\"/>
    </mc:Choice>
  </mc:AlternateContent>
  <bookViews>
    <workbookView xWindow="120" yWindow="75" windowWidth="21180" windowHeight="11130"/>
  </bookViews>
  <sheets>
    <sheet name="Tabelle1" sheetId="1" r:id="rId1"/>
  </sheets>
  <calcPr calcId="152511"/>
</workbook>
</file>

<file path=xl/calcChain.xml><?xml version="1.0" encoding="utf-8"?>
<calcChain xmlns="http://schemas.openxmlformats.org/spreadsheetml/2006/main">
  <c r="H2" i="1" l="1"/>
  <c r="H35" i="1"/>
  <c r="H62" i="1"/>
  <c r="H89" i="1"/>
  <c r="H56" i="1"/>
  <c r="H14" i="1"/>
  <c r="H59" i="1"/>
  <c r="H17" i="1"/>
  <c r="H92" i="1"/>
  <c r="H48" i="1"/>
  <c r="H20" i="1"/>
  <c r="H47" i="1"/>
  <c r="H44" i="1"/>
  <c r="H80" i="1"/>
  <c r="H85" i="1"/>
  <c r="H77" i="1"/>
  <c r="H83" i="1"/>
  <c r="H67" i="1"/>
  <c r="H65" i="1"/>
  <c r="H25" i="1"/>
  <c r="H100" i="1"/>
  <c r="H79" i="1"/>
  <c r="H3" i="1"/>
  <c r="H69" i="1"/>
  <c r="H24" i="1"/>
  <c r="H50" i="1"/>
  <c r="H76" i="1"/>
  <c r="H19" i="1"/>
  <c r="H104" i="1"/>
  <c r="H88" i="1"/>
  <c r="H106" i="1"/>
  <c r="H93" i="1"/>
  <c r="H70" i="1"/>
  <c r="H16" i="1"/>
  <c r="H73" i="1"/>
  <c r="H78" i="1"/>
  <c r="H41" i="1"/>
  <c r="H71" i="1"/>
  <c r="H87" i="1"/>
  <c r="H38" i="1"/>
  <c r="H97" i="1"/>
  <c r="H39" i="1"/>
  <c r="H30" i="1"/>
  <c r="H34" i="1"/>
  <c r="H91" i="1"/>
  <c r="H40" i="1"/>
  <c r="H10" i="1"/>
  <c r="H99" i="1"/>
  <c r="H103" i="1"/>
  <c r="H18" i="1"/>
  <c r="H33" i="1"/>
  <c r="H57" i="1"/>
  <c r="H22" i="1"/>
  <c r="H15" i="1"/>
  <c r="H8" i="1"/>
  <c r="H6" i="1"/>
  <c r="H90" i="1"/>
  <c r="H13" i="1"/>
  <c r="H46" i="1"/>
  <c r="H11" i="1"/>
  <c r="H84" i="1"/>
  <c r="H7" i="1"/>
  <c r="H101" i="1"/>
  <c r="H74" i="1"/>
  <c r="H5" i="1"/>
  <c r="H98" i="1"/>
  <c r="H52" i="1"/>
  <c r="H43" i="1"/>
  <c r="H27" i="1"/>
  <c r="H9" i="1"/>
  <c r="H29" i="1"/>
  <c r="H81" i="1"/>
  <c r="H12" i="1"/>
  <c r="H60" i="1"/>
  <c r="H54" i="1"/>
  <c r="H96" i="1"/>
  <c r="H108" i="1"/>
  <c r="H49" i="1"/>
  <c r="H68" i="1"/>
  <c r="H94" i="1"/>
  <c r="H86" i="1"/>
  <c r="H42" i="1"/>
  <c r="H21" i="1"/>
  <c r="H102" i="1"/>
  <c r="H45" i="1"/>
  <c r="H26" i="1"/>
  <c r="H61" i="1"/>
  <c r="H72" i="1"/>
  <c r="H82" i="1"/>
  <c r="H36" i="1"/>
  <c r="H64" i="1"/>
  <c r="H95" i="1"/>
  <c r="H31" i="1"/>
  <c r="H37" i="1"/>
  <c r="H32" i="1"/>
  <c r="H55" i="1"/>
  <c r="H23" i="1"/>
  <c r="H63" i="1"/>
  <c r="H28" i="1"/>
  <c r="H107" i="1"/>
  <c r="H105" i="1"/>
  <c r="H58" i="1"/>
  <c r="H75" i="1"/>
  <c r="H66" i="1"/>
  <c r="H4" i="1"/>
  <c r="H53" i="1"/>
  <c r="H51" i="1"/>
</calcChain>
</file>

<file path=xl/sharedStrings.xml><?xml version="1.0" encoding="utf-8"?>
<sst xmlns="http://schemas.openxmlformats.org/spreadsheetml/2006/main" count="227" uniqueCount="77">
  <si>
    <t>KGEDGDPGqpGPPGpSGEAGpP</t>
  </si>
  <si>
    <t>Collagen alpha-1(XI) chain</t>
  </si>
  <si>
    <t>--</t>
  </si>
  <si>
    <t>KNGDDGEAGKpGRpGERGPPGpqG</t>
  </si>
  <si>
    <t>Collagen alpha-1(I) chain</t>
  </si>
  <si>
    <t>FDSDPITVTVPVEV</t>
  </si>
  <si>
    <t>Clusterin</t>
  </si>
  <si>
    <t>EDPQGDAAQKTDTSHHDQDHP</t>
  </si>
  <si>
    <t>Short peptide from AAT</t>
  </si>
  <si>
    <t>EGSpGHPGQpGPpGPpG</t>
  </si>
  <si>
    <t>Collagen alpha-1(III) chain</t>
  </si>
  <si>
    <t>GSGGSSYGSGGGSYGSGGGGGGGRG</t>
  </si>
  <si>
    <t>"Keratin; type II cytoskeletal 1"</t>
  </si>
  <si>
    <t>GPpGKNGDDGEAGKpG</t>
  </si>
  <si>
    <t>GPPGSPGEDGpAGEpGPPGpEGq</t>
  </si>
  <si>
    <t>Collagen alpha-1(XV) chain</t>
  </si>
  <si>
    <t>KNGDDGEAGKpGRPGERGppGPQ</t>
  </si>
  <si>
    <t>GPpGpPGPPGPpA</t>
  </si>
  <si>
    <t>Collagen alpha-1(VIII) chain</t>
  </si>
  <si>
    <t>GSPGGKGEmGpAGIpGApG</t>
  </si>
  <si>
    <t>DRGEpGPpGPA</t>
  </si>
  <si>
    <t>EEDDGEVTEDSDEDFIQP</t>
  </si>
  <si>
    <t>E3 ubiquitin-protein ligase TRIM33</t>
  </si>
  <si>
    <t>GPpGPpGPpS</t>
  </si>
  <si>
    <t>Collagen alpha-1(XVIII) chain</t>
  </si>
  <si>
    <t>PpGPpGpPGPpS</t>
  </si>
  <si>
    <t>NSESSTVSSGASTATTSESST</t>
  </si>
  <si>
    <t>Mucin-21</t>
  </si>
  <si>
    <t>GPpGPpGPpGPpGPPSA</t>
  </si>
  <si>
    <t>IGPpGPAGApGDKGESGPSGPAGPTG</t>
  </si>
  <si>
    <t>PpGPpGKNGDDGEAGKpG</t>
  </si>
  <si>
    <t>RGApGpDGNnGAQGPpGPQ</t>
  </si>
  <si>
    <t>Collagen alpha-2(I) chain</t>
  </si>
  <si>
    <t>GPpGADGQPGAKGEpGDAGAKGDAGPPGpAGPAGPPGpIG</t>
  </si>
  <si>
    <t>pGNDGAKGDAGAPGAPGSqG</t>
  </si>
  <si>
    <t>PGSSGFpGnPGMKGEAGp</t>
  </si>
  <si>
    <t>Collagen alpha-2(V) chain</t>
  </si>
  <si>
    <t>GpPGpPGKNGDDGEAGKpG</t>
  </si>
  <si>
    <t>GEVGPAGSPGSNGApGQRGEPGPQGHAGAQGPPGpPG</t>
  </si>
  <si>
    <t>AGSPGSNGApGQRGEpGpQGHAGAqGPPGP</t>
  </si>
  <si>
    <t>ERGEAGIpGVpGAKGEDGKDGSpGEpGANG</t>
  </si>
  <si>
    <t>PGMPGADGpPGHPGKEGppGEKGGQGpPG</t>
  </si>
  <si>
    <t>Collagen alpha-1(V) chain</t>
  </si>
  <si>
    <t>GRPEAQPPPLSSEHKEPVAGDAVPGPKDGSAPEVRGA</t>
  </si>
  <si>
    <t>Neurosecretory protein VGF</t>
  </si>
  <si>
    <t>GpAGQDGVGGDKGEDGDPGQPGPpGpSGEAGpPGPPG</t>
  </si>
  <si>
    <t>DGESGRpGRpGER</t>
  </si>
  <si>
    <t>GSNGNpGpPGPSGSpGKDGPpGP</t>
  </si>
  <si>
    <t>GLpGPpGSNGNpGPpGP</t>
  </si>
  <si>
    <t>NRGERGSEGSPGHpGQpGPPGpPGApGP</t>
  </si>
  <si>
    <t>PpGENGKpG</t>
  </si>
  <si>
    <t>PpGEAGKpGEQGVpGD</t>
  </si>
  <si>
    <t>GADGQPGAKGEpGDAGAKGDAGPpGPAGP</t>
  </si>
  <si>
    <t>GETGPAGRpGEVGPpGPpGPAGEKGSpG</t>
  </si>
  <si>
    <t>PpGESGREGApGAEGSpGRDGSpGAKGDRGETGP</t>
  </si>
  <si>
    <t>EqGHpGSPGFKGIDGMPGTPGLKGDRGSPGmDG</t>
  </si>
  <si>
    <t>Collagen alpha-2(IV) chain</t>
  </si>
  <si>
    <t>DGPRGpTGPIGPPGpAGQPGD</t>
  </si>
  <si>
    <t>GSTGPAGqKGDSGLPGPpGSpGP</t>
  </si>
  <si>
    <t>GPAGpAGERGEQGPAGSpGFqGLPGPAGPPGEAGKPGEq</t>
  </si>
  <si>
    <t>EAVGDGDGDGDADA</t>
  </si>
  <si>
    <t>ATPase WRNIP1</t>
  </si>
  <si>
    <t>GEAGHPGPPGPpGP</t>
  </si>
  <si>
    <t>AGRpGEVGPpGPPGPAGEKGSPGADGPAGAPGTPGPQG</t>
  </si>
  <si>
    <t>CE-T</t>
  </si>
  <si>
    <t>Pre EMPA</t>
  </si>
  <si>
    <t>Post EMPA</t>
  </si>
  <si>
    <t>EMPA-ind change</t>
  </si>
  <si>
    <t>CKD mean</t>
  </si>
  <si>
    <t>control mean</t>
  </si>
  <si>
    <t>CKD-induced</t>
  </si>
  <si>
    <t>Sequence</t>
  </si>
  <si>
    <t>Protein Name</t>
  </si>
  <si>
    <t>AUC</t>
  </si>
  <si>
    <t>Mass</t>
  </si>
  <si>
    <t>BH adj wilcox-p-valu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0"/>
      <name val="Arial"/>
    </font>
    <font>
      <sz val="10"/>
      <color indexed="8"/>
      <name val="Arial"/>
    </font>
    <font>
      <sz val="8"/>
      <name val="Arial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indexed="22"/>
        <bgColor indexed="64"/>
      </patternFill>
    </fill>
  </fills>
  <borders count="10">
    <border>
      <left/>
      <right/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3" fillId="2" borderId="1" xfId="1" applyFont="1" applyFill="1" applyBorder="1" applyAlignment="1">
      <alignment horizontal="center"/>
    </xf>
    <xf numFmtId="0" fontId="3" fillId="2" borderId="2" xfId="1" applyFont="1" applyFill="1" applyBorder="1" applyAlignment="1">
      <alignment horizontal="center"/>
    </xf>
    <xf numFmtId="0" fontId="3" fillId="3" borderId="2" xfId="0" applyFont="1" applyFill="1" applyBorder="1"/>
    <xf numFmtId="164" fontId="3" fillId="2" borderId="2" xfId="1" applyNumberFormat="1" applyFont="1" applyFill="1" applyBorder="1" applyAlignment="1">
      <alignment horizontal="center"/>
    </xf>
    <xf numFmtId="164" fontId="3" fillId="2" borderId="3" xfId="1" applyNumberFormat="1" applyFont="1" applyFill="1" applyBorder="1" applyAlignment="1">
      <alignment horizontal="center"/>
    </xf>
    <xf numFmtId="0" fontId="3" fillId="3" borderId="0" xfId="0" applyFont="1" applyFill="1"/>
    <xf numFmtId="0" fontId="3" fillId="0" borderId="4" xfId="1" applyFont="1" applyFill="1" applyBorder="1" applyAlignment="1">
      <alignment horizontal="right" wrapText="1"/>
    </xf>
    <xf numFmtId="0" fontId="3" fillId="0" borderId="5" xfId="1" applyFont="1" applyFill="1" applyBorder="1" applyAlignment="1">
      <alignment horizontal="right" wrapText="1"/>
    </xf>
    <xf numFmtId="0" fontId="3" fillId="0" borderId="5" xfId="0" applyFont="1" applyFill="1" applyBorder="1"/>
    <xf numFmtId="0" fontId="3" fillId="0" borderId="5" xfId="1" applyFont="1" applyFill="1" applyBorder="1" applyAlignment="1">
      <alignment wrapText="1"/>
    </xf>
    <xf numFmtId="11" fontId="3" fillId="0" borderId="5" xfId="1" applyNumberFormat="1" applyFont="1" applyFill="1" applyBorder="1" applyAlignment="1">
      <alignment wrapText="1"/>
    </xf>
    <xf numFmtId="164" fontId="3" fillId="0" borderId="5" xfId="1" applyNumberFormat="1" applyFont="1" applyFill="1" applyBorder="1" applyAlignment="1">
      <alignment wrapText="1"/>
    </xf>
    <xf numFmtId="164" fontId="3" fillId="0" borderId="6" xfId="1" applyNumberFormat="1" applyFont="1" applyFill="1" applyBorder="1" applyAlignment="1">
      <alignment wrapText="1"/>
    </xf>
    <xf numFmtId="0" fontId="3" fillId="0" borderId="0" xfId="0" applyFont="1" applyFill="1"/>
    <xf numFmtId="0" fontId="3" fillId="0" borderId="5" xfId="0" applyFont="1" applyBorder="1"/>
    <xf numFmtId="0" fontId="3" fillId="0" borderId="0" xfId="0" applyFont="1"/>
    <xf numFmtId="0" fontId="3" fillId="0" borderId="7" xfId="1" applyFont="1" applyFill="1" applyBorder="1" applyAlignment="1">
      <alignment horizontal="right" wrapText="1"/>
    </xf>
    <xf numFmtId="0" fontId="3" fillId="0" borderId="8" xfId="1" applyFont="1" applyFill="1" applyBorder="1" applyAlignment="1">
      <alignment horizontal="right" wrapText="1"/>
    </xf>
    <xf numFmtId="0" fontId="3" fillId="0" borderId="8" xfId="0" applyFont="1" applyBorder="1"/>
    <xf numFmtId="0" fontId="3" fillId="0" borderId="8" xfId="1" applyFont="1" applyFill="1" applyBorder="1" applyAlignment="1">
      <alignment wrapText="1"/>
    </xf>
    <xf numFmtId="11" fontId="3" fillId="0" borderId="8" xfId="1" applyNumberFormat="1" applyFont="1" applyFill="1" applyBorder="1" applyAlignment="1">
      <alignment wrapText="1"/>
    </xf>
    <xf numFmtId="164" fontId="3" fillId="0" borderId="8" xfId="1" applyNumberFormat="1" applyFont="1" applyFill="1" applyBorder="1" applyAlignment="1">
      <alignment wrapText="1"/>
    </xf>
    <xf numFmtId="164" fontId="3" fillId="0" borderId="9" xfId="1" applyNumberFormat="1" applyFont="1" applyFill="1" applyBorder="1" applyAlignment="1">
      <alignment wrapText="1"/>
    </xf>
    <xf numFmtId="164" fontId="3" fillId="0" borderId="0" xfId="0" applyNumberFormat="1" applyFont="1"/>
  </cellXfs>
  <cellStyles count="2">
    <cellStyle name="Standard" xfId="0" builtinId="0"/>
    <cellStyle name="Standard_Tabelle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"/>
  <sheetViews>
    <sheetView tabSelected="1" workbookViewId="0">
      <selection activeCell="D37" sqref="D37"/>
    </sheetView>
  </sheetViews>
  <sheetFormatPr baseColWidth="10" defaultColWidth="81.85546875" defaultRowHeight="12" x14ac:dyDescent="0.2"/>
  <cols>
    <col min="1" max="1" width="8.5703125" style="16" bestFit="1" customWidth="1"/>
    <col min="2" max="2" width="5.5703125" style="16" bestFit="1" customWidth="1"/>
    <col min="3" max="3" width="12.85546875" style="16" customWidth="1"/>
    <col min="4" max="4" width="13" style="16" customWidth="1"/>
    <col min="5" max="5" width="13.28515625" style="16" customWidth="1"/>
    <col min="6" max="7" width="11.42578125" style="16" customWidth="1"/>
    <col min="8" max="8" width="13.28515625" style="16" customWidth="1"/>
    <col min="9" max="9" width="54.28515625" style="16" bestFit="1" customWidth="1"/>
    <col min="10" max="10" width="32.42578125" style="16" bestFit="1" customWidth="1"/>
    <col min="11" max="11" width="10.85546875" style="16" customWidth="1"/>
    <col min="12" max="12" width="9.5703125" style="24" bestFit="1" customWidth="1"/>
    <col min="13" max="13" width="21" style="24" bestFit="1" customWidth="1"/>
    <col min="14" max="16384" width="81.85546875" style="16"/>
  </cols>
  <sheetData>
    <row r="1" spans="1:13" s="6" customFormat="1" ht="12.75" thickTop="1" x14ac:dyDescent="0.2">
      <c r="A1" s="1" t="s">
        <v>74</v>
      </c>
      <c r="B1" s="2" t="s">
        <v>64</v>
      </c>
      <c r="C1" s="2" t="s">
        <v>65</v>
      </c>
      <c r="D1" s="2" t="s">
        <v>66</v>
      </c>
      <c r="E1" s="2" t="s">
        <v>67</v>
      </c>
      <c r="F1" s="3" t="s">
        <v>68</v>
      </c>
      <c r="G1" s="3" t="s">
        <v>69</v>
      </c>
      <c r="H1" s="2" t="s">
        <v>70</v>
      </c>
      <c r="I1" s="2" t="s">
        <v>71</v>
      </c>
      <c r="J1" s="2" t="s">
        <v>72</v>
      </c>
      <c r="K1" s="2" t="s">
        <v>76</v>
      </c>
      <c r="L1" s="4" t="s">
        <v>73</v>
      </c>
      <c r="M1" s="5" t="s">
        <v>75</v>
      </c>
    </row>
    <row r="2" spans="1:13" s="14" customFormat="1" x14ac:dyDescent="0.2">
      <c r="A2" s="7">
        <v>873.4</v>
      </c>
      <c r="B2" s="8">
        <v>21.12</v>
      </c>
      <c r="C2" s="8">
        <v>8.73</v>
      </c>
      <c r="D2" s="8">
        <v>4.05</v>
      </c>
      <c r="E2" s="8">
        <v>0.46</v>
      </c>
      <c r="F2" s="9">
        <v>10.093500000000001</v>
      </c>
      <c r="G2" s="9">
        <v>11.902799999999999</v>
      </c>
      <c r="H2" s="8">
        <f t="shared" ref="H2:H33" si="0">F2/G2</f>
        <v>0.84799374936989624</v>
      </c>
      <c r="I2" s="10" t="s">
        <v>2</v>
      </c>
      <c r="J2" s="10" t="s">
        <v>2</v>
      </c>
      <c r="K2" s="11">
        <v>1.993589E-3</v>
      </c>
      <c r="L2" s="12">
        <v>0.6162202</v>
      </c>
      <c r="M2" s="13">
        <v>4.5013149000000002E-2</v>
      </c>
    </row>
    <row r="3" spans="1:13" x14ac:dyDescent="0.2">
      <c r="A3" s="7">
        <v>883.41</v>
      </c>
      <c r="B3" s="8">
        <v>23.48</v>
      </c>
      <c r="C3" s="8">
        <v>81.459999999999994</v>
      </c>
      <c r="D3" s="8">
        <v>56.76</v>
      </c>
      <c r="E3" s="8">
        <v>0.7</v>
      </c>
      <c r="F3" s="15">
        <v>52.076700000000002</v>
      </c>
      <c r="G3" s="15">
        <v>72.758200000000002</v>
      </c>
      <c r="H3" s="8">
        <f t="shared" si="0"/>
        <v>0.71575025220524968</v>
      </c>
      <c r="I3" s="10" t="s">
        <v>50</v>
      </c>
      <c r="J3" s="10" t="s">
        <v>10</v>
      </c>
      <c r="K3" s="11">
        <v>5.3229969999999999E-4</v>
      </c>
      <c r="L3" s="12">
        <v>0.65654760000000001</v>
      </c>
      <c r="M3" s="13">
        <v>2.2436326999999999E-2</v>
      </c>
    </row>
    <row r="4" spans="1:13" x14ac:dyDescent="0.2">
      <c r="A4" s="7">
        <v>892.42</v>
      </c>
      <c r="B4" s="8">
        <v>25.73</v>
      </c>
      <c r="C4" s="8">
        <v>3.67</v>
      </c>
      <c r="D4" s="8">
        <v>11.28</v>
      </c>
      <c r="E4" s="8">
        <v>3.07</v>
      </c>
      <c r="F4" s="15">
        <v>1E-3</v>
      </c>
      <c r="G4" s="15">
        <v>0.5524</v>
      </c>
      <c r="H4" s="8">
        <f t="shared" si="0"/>
        <v>1.8102824040550326E-3</v>
      </c>
      <c r="I4" s="10" t="s">
        <v>2</v>
      </c>
      <c r="J4" s="10" t="s">
        <v>2</v>
      </c>
      <c r="K4" s="11">
        <v>6.2524940000000006E-4</v>
      </c>
      <c r="L4" s="12">
        <v>0.61875000000000002</v>
      </c>
      <c r="M4" s="13">
        <v>2.3590176000000001E-2</v>
      </c>
    </row>
    <row r="5" spans="1:13" x14ac:dyDescent="0.2">
      <c r="A5" s="7">
        <v>906.41</v>
      </c>
      <c r="B5" s="8">
        <v>24.8</v>
      </c>
      <c r="C5" s="8">
        <v>34.590000000000003</v>
      </c>
      <c r="D5" s="8">
        <v>21.06</v>
      </c>
      <c r="E5" s="8">
        <v>0.61</v>
      </c>
      <c r="F5" s="15">
        <v>37.007999999999996</v>
      </c>
      <c r="G5" s="15">
        <v>19.307399999999998</v>
      </c>
      <c r="H5" s="8">
        <f t="shared" si="0"/>
        <v>1.9167780229342117</v>
      </c>
      <c r="I5" s="10" t="s">
        <v>23</v>
      </c>
      <c r="J5" s="10" t="s">
        <v>24</v>
      </c>
      <c r="K5" s="11">
        <v>1.3531210000000001E-3</v>
      </c>
      <c r="L5" s="12">
        <v>0.64255949999999995</v>
      </c>
      <c r="M5" s="13">
        <v>3.6739795999999998E-2</v>
      </c>
    </row>
    <row r="6" spans="1:13" x14ac:dyDescent="0.2">
      <c r="A6" s="7">
        <v>906.46</v>
      </c>
      <c r="B6" s="8">
        <v>21.85</v>
      </c>
      <c r="C6" s="8">
        <v>27.46</v>
      </c>
      <c r="D6" s="8">
        <v>13.43</v>
      </c>
      <c r="E6" s="8">
        <v>0.49</v>
      </c>
      <c r="F6" s="15">
        <v>39.720999999999997</v>
      </c>
      <c r="G6" s="15">
        <v>27.778400000000001</v>
      </c>
      <c r="H6" s="8">
        <f t="shared" si="0"/>
        <v>1.4299239697030786</v>
      </c>
      <c r="I6" s="10" t="s">
        <v>2</v>
      </c>
      <c r="J6" s="10" t="s">
        <v>2</v>
      </c>
      <c r="K6" s="11">
        <v>2.866252E-4</v>
      </c>
      <c r="L6" s="12">
        <v>0.65610120000000005</v>
      </c>
      <c r="M6" s="13">
        <v>1.6883197999999999E-2</v>
      </c>
    </row>
    <row r="7" spans="1:13" x14ac:dyDescent="0.2">
      <c r="A7" s="7">
        <v>923.43</v>
      </c>
      <c r="B7" s="8">
        <v>22.09</v>
      </c>
      <c r="C7" s="8">
        <v>87.57</v>
      </c>
      <c r="D7" s="8">
        <v>53.03</v>
      </c>
      <c r="E7" s="8">
        <v>0.61</v>
      </c>
      <c r="F7" s="15">
        <v>77.2</v>
      </c>
      <c r="G7" s="15">
        <v>42.416399999999996</v>
      </c>
      <c r="H7" s="8">
        <f t="shared" si="0"/>
        <v>1.8200507350930304</v>
      </c>
      <c r="I7" s="10" t="s">
        <v>2</v>
      </c>
      <c r="J7" s="10" t="s">
        <v>2</v>
      </c>
      <c r="K7" s="11">
        <v>1.26637E-5</v>
      </c>
      <c r="L7" s="12">
        <v>0.69732139999999998</v>
      </c>
      <c r="M7" s="13">
        <v>6.7884249999999998E-3</v>
      </c>
    </row>
    <row r="8" spans="1:13" x14ac:dyDescent="0.2">
      <c r="A8" s="7">
        <v>963.5</v>
      </c>
      <c r="B8" s="8">
        <v>21.87</v>
      </c>
      <c r="C8" s="8">
        <v>34.56</v>
      </c>
      <c r="D8" s="8">
        <v>17.38</v>
      </c>
      <c r="E8" s="8">
        <v>0.5</v>
      </c>
      <c r="F8" s="15">
        <v>58.064999999999998</v>
      </c>
      <c r="G8" s="15">
        <v>40.628</v>
      </c>
      <c r="H8" s="8">
        <f t="shared" si="0"/>
        <v>1.4291867677463816</v>
      </c>
      <c r="I8" s="10" t="s">
        <v>2</v>
      </c>
      <c r="J8" s="10" t="s">
        <v>2</v>
      </c>
      <c r="K8" s="11">
        <v>4.54859E-4</v>
      </c>
      <c r="L8" s="12">
        <v>0.6508929</v>
      </c>
      <c r="M8" s="13">
        <v>2.0758991000000001E-2</v>
      </c>
    </row>
    <row r="9" spans="1:13" x14ac:dyDescent="0.2">
      <c r="A9" s="7">
        <v>1080.48</v>
      </c>
      <c r="B9" s="8">
        <v>27.62</v>
      </c>
      <c r="C9" s="8">
        <v>206.04</v>
      </c>
      <c r="D9" s="8">
        <v>281.42</v>
      </c>
      <c r="E9" s="8">
        <v>1.37</v>
      </c>
      <c r="F9" s="15">
        <v>45.218000000000004</v>
      </c>
      <c r="G9" s="15">
        <v>145.00709999999998</v>
      </c>
      <c r="H9" s="8">
        <f t="shared" si="0"/>
        <v>0.31183300679759823</v>
      </c>
      <c r="I9" s="10" t="s">
        <v>20</v>
      </c>
      <c r="J9" s="10" t="s">
        <v>4</v>
      </c>
      <c r="K9" s="11">
        <v>4.0380370000000002E-4</v>
      </c>
      <c r="L9" s="12">
        <v>0.66004459999999998</v>
      </c>
      <c r="M9" s="13">
        <v>1.9685431999999999E-2</v>
      </c>
    </row>
    <row r="10" spans="1:13" x14ac:dyDescent="0.2">
      <c r="A10" s="7">
        <v>1101.48</v>
      </c>
      <c r="B10" s="8">
        <v>22.29</v>
      </c>
      <c r="C10" s="8">
        <v>61.43</v>
      </c>
      <c r="D10" s="8">
        <v>36.11</v>
      </c>
      <c r="E10" s="8">
        <v>0.59</v>
      </c>
      <c r="F10" s="15">
        <v>36.430799999999998</v>
      </c>
      <c r="G10" s="15">
        <v>25.944000000000003</v>
      </c>
      <c r="H10" s="8">
        <f t="shared" si="0"/>
        <v>1.4042090656799258</v>
      </c>
      <c r="I10" s="10" t="s">
        <v>2</v>
      </c>
      <c r="J10" s="10" t="s">
        <v>2</v>
      </c>
      <c r="K10" s="11">
        <v>8.1278260000000005E-4</v>
      </c>
      <c r="L10" s="12">
        <v>0.64880950000000004</v>
      </c>
      <c r="M10" s="13">
        <v>2.8119656E-2</v>
      </c>
    </row>
    <row r="11" spans="1:13" s="14" customFormat="1" x14ac:dyDescent="0.2">
      <c r="A11" s="7">
        <v>1116.47</v>
      </c>
      <c r="B11" s="8">
        <v>36.9</v>
      </c>
      <c r="C11" s="8">
        <v>4</v>
      </c>
      <c r="D11" s="8">
        <v>30.72</v>
      </c>
      <c r="E11" s="8">
        <v>7.68</v>
      </c>
      <c r="F11" s="9">
        <v>68.827500000000001</v>
      </c>
      <c r="G11" s="9">
        <v>78.955799999999996</v>
      </c>
      <c r="H11" s="8">
        <f t="shared" si="0"/>
        <v>0.8717219001010692</v>
      </c>
      <c r="I11" s="10" t="s">
        <v>25</v>
      </c>
      <c r="J11" s="10" t="s">
        <v>4</v>
      </c>
      <c r="K11" s="11">
        <v>7.1228219999999991E-5</v>
      </c>
      <c r="L11" s="12">
        <v>0.62589289999999997</v>
      </c>
      <c r="M11" s="13">
        <v>8.9873260000000003E-3</v>
      </c>
    </row>
    <row r="12" spans="1:13" x14ac:dyDescent="0.2">
      <c r="A12" s="7">
        <v>1141.53</v>
      </c>
      <c r="B12" s="8">
        <v>37.32</v>
      </c>
      <c r="C12" s="8">
        <v>492.94</v>
      </c>
      <c r="D12" s="8">
        <v>696.2</v>
      </c>
      <c r="E12" s="8">
        <v>1.41</v>
      </c>
      <c r="F12" s="15">
        <v>134.1858</v>
      </c>
      <c r="G12" s="15">
        <v>404.16750000000002</v>
      </c>
      <c r="H12" s="8">
        <f t="shared" si="0"/>
        <v>0.33200541854552879</v>
      </c>
      <c r="I12" s="10" t="s">
        <v>17</v>
      </c>
      <c r="J12" s="10" t="s">
        <v>18</v>
      </c>
      <c r="K12" s="11">
        <v>5.9722330000000002E-4</v>
      </c>
      <c r="L12" s="12">
        <v>0.65535710000000003</v>
      </c>
      <c r="M12" s="13">
        <v>2.3291709000000001E-2</v>
      </c>
    </row>
    <row r="13" spans="1:13" x14ac:dyDescent="0.2">
      <c r="A13" s="7">
        <v>1215.44</v>
      </c>
      <c r="B13" s="8">
        <v>26.94</v>
      </c>
      <c r="C13" s="8">
        <v>860.7</v>
      </c>
      <c r="D13" s="8">
        <v>1217.67</v>
      </c>
      <c r="E13" s="8">
        <v>1.41</v>
      </c>
      <c r="F13" s="15">
        <v>117.8716</v>
      </c>
      <c r="G13" s="15">
        <v>259.1961</v>
      </c>
      <c r="H13" s="8">
        <f t="shared" si="0"/>
        <v>0.45475838563929011</v>
      </c>
      <c r="I13" s="10" t="s">
        <v>2</v>
      </c>
      <c r="J13" s="10" t="s">
        <v>2</v>
      </c>
      <c r="K13" s="11">
        <v>4.3960800000000002E-4</v>
      </c>
      <c r="L13" s="12">
        <v>0.65900300000000001</v>
      </c>
      <c r="M13" s="13">
        <v>2.0758991000000001E-2</v>
      </c>
    </row>
    <row r="14" spans="1:13" x14ac:dyDescent="0.2">
      <c r="A14" s="7">
        <v>1238.56</v>
      </c>
      <c r="B14" s="8">
        <v>21.22</v>
      </c>
      <c r="C14" s="8">
        <v>26.03</v>
      </c>
      <c r="D14" s="8">
        <v>6.73</v>
      </c>
      <c r="E14" s="8">
        <v>0.26</v>
      </c>
      <c r="F14" s="15">
        <v>14.036800000000001</v>
      </c>
      <c r="G14" s="15">
        <v>32.8797</v>
      </c>
      <c r="H14" s="8">
        <f t="shared" si="0"/>
        <v>0.42691387086865151</v>
      </c>
      <c r="I14" s="10" t="s">
        <v>62</v>
      </c>
      <c r="J14" s="10" t="s">
        <v>42</v>
      </c>
      <c r="K14" s="11">
        <v>5.7780470000000003E-4</v>
      </c>
      <c r="L14" s="12">
        <v>0.61845240000000001</v>
      </c>
      <c r="M14" s="13">
        <v>2.2967484999999999E-2</v>
      </c>
    </row>
    <row r="15" spans="1:13" x14ac:dyDescent="0.2">
      <c r="A15" s="7">
        <v>1238.58</v>
      </c>
      <c r="B15" s="8">
        <v>22.52</v>
      </c>
      <c r="C15" s="8">
        <v>30.42</v>
      </c>
      <c r="D15" s="8">
        <v>11.22</v>
      </c>
      <c r="E15" s="8">
        <v>0.37</v>
      </c>
      <c r="F15" s="15">
        <v>59.89200000000001</v>
      </c>
      <c r="G15" s="15">
        <v>47.202200000000005</v>
      </c>
      <c r="H15" s="8">
        <f t="shared" si="0"/>
        <v>1.2688391642762415</v>
      </c>
      <c r="I15" s="10" t="s">
        <v>2</v>
      </c>
      <c r="J15" s="10" t="s">
        <v>2</v>
      </c>
      <c r="K15" s="11">
        <v>2.8482900000000001E-5</v>
      </c>
      <c r="L15" s="12">
        <v>0.66934519999999997</v>
      </c>
      <c r="M15" s="13">
        <v>6.7884249999999998E-3</v>
      </c>
    </row>
    <row r="16" spans="1:13" s="14" customFormat="1" x14ac:dyDescent="0.2">
      <c r="A16" s="7">
        <v>1247.52</v>
      </c>
      <c r="B16" s="8">
        <v>22.07</v>
      </c>
      <c r="C16" s="8">
        <v>1098.75</v>
      </c>
      <c r="D16" s="8">
        <v>744</v>
      </c>
      <c r="E16" s="8">
        <v>0.68</v>
      </c>
      <c r="F16" s="9">
        <v>929.90719999999999</v>
      </c>
      <c r="G16" s="9">
        <v>906.83119999999997</v>
      </c>
      <c r="H16" s="8">
        <f t="shared" si="0"/>
        <v>1.025446852732901</v>
      </c>
      <c r="I16" s="10" t="s">
        <v>2</v>
      </c>
      <c r="J16" s="10" t="s">
        <v>2</v>
      </c>
      <c r="K16" s="11">
        <v>1.009738E-3</v>
      </c>
      <c r="L16" s="12">
        <v>0.64866069999999998</v>
      </c>
      <c r="M16" s="13">
        <v>3.1711479000000001E-2</v>
      </c>
    </row>
    <row r="17" spans="1:13" x14ac:dyDescent="0.2">
      <c r="A17" s="7">
        <v>1262.44</v>
      </c>
      <c r="B17" s="8">
        <v>37.950000000000003</v>
      </c>
      <c r="C17" s="8">
        <v>200.94</v>
      </c>
      <c r="D17" s="8">
        <v>94.99</v>
      </c>
      <c r="E17" s="8">
        <v>0.47</v>
      </c>
      <c r="F17" s="15">
        <v>26.07</v>
      </c>
      <c r="G17" s="15">
        <v>106.32939999999998</v>
      </c>
      <c r="H17" s="8">
        <f t="shared" si="0"/>
        <v>0.24518148320220001</v>
      </c>
      <c r="I17" s="10" t="s">
        <v>60</v>
      </c>
      <c r="J17" s="10" t="s">
        <v>61</v>
      </c>
      <c r="K17" s="11">
        <v>1.892238E-4</v>
      </c>
      <c r="L17" s="12">
        <v>0.66666669999999995</v>
      </c>
      <c r="M17" s="13">
        <v>1.4495891E-2</v>
      </c>
    </row>
    <row r="18" spans="1:13" x14ac:dyDescent="0.2">
      <c r="A18" s="7">
        <v>1304.6099999999999</v>
      </c>
      <c r="B18" s="8">
        <v>22</v>
      </c>
      <c r="C18" s="8">
        <v>45.92</v>
      </c>
      <c r="D18" s="8">
        <v>20.23</v>
      </c>
      <c r="E18" s="8">
        <v>0.44</v>
      </c>
      <c r="F18" s="15">
        <v>116.30380000000001</v>
      </c>
      <c r="G18" s="15">
        <v>90.694400000000002</v>
      </c>
      <c r="H18" s="8">
        <f t="shared" si="0"/>
        <v>1.2823702455719428</v>
      </c>
      <c r="I18" s="10" t="s">
        <v>2</v>
      </c>
      <c r="J18" s="10" t="s">
        <v>2</v>
      </c>
      <c r="K18" s="11">
        <v>1.173173E-3</v>
      </c>
      <c r="L18" s="12">
        <v>0.62916669999999997</v>
      </c>
      <c r="M18" s="13">
        <v>3.3818581E-2</v>
      </c>
    </row>
    <row r="19" spans="1:13" s="14" customFormat="1" x14ac:dyDescent="0.2">
      <c r="A19" s="7">
        <v>1400.65</v>
      </c>
      <c r="B19" s="8">
        <v>22.56</v>
      </c>
      <c r="C19" s="8">
        <v>15.51</v>
      </c>
      <c r="D19" s="8">
        <v>3.84</v>
      </c>
      <c r="E19" s="8">
        <v>0.25</v>
      </c>
      <c r="F19" s="9">
        <v>19.547999999999998</v>
      </c>
      <c r="G19" s="9">
        <v>20.428900000000002</v>
      </c>
      <c r="H19" s="8">
        <f t="shared" si="0"/>
        <v>0.95687971452207388</v>
      </c>
      <c r="I19" s="10" t="s">
        <v>46</v>
      </c>
      <c r="J19" s="10" t="s">
        <v>10</v>
      </c>
      <c r="K19" s="11">
        <v>1.098063E-3</v>
      </c>
      <c r="L19" s="12">
        <v>0.60922620000000005</v>
      </c>
      <c r="M19" s="13">
        <v>3.3293123000000001E-2</v>
      </c>
    </row>
    <row r="20" spans="1:13" x14ac:dyDescent="0.2">
      <c r="A20" s="7">
        <v>1457.6</v>
      </c>
      <c r="B20" s="8">
        <v>22.03</v>
      </c>
      <c r="C20" s="8">
        <v>127.74</v>
      </c>
      <c r="D20" s="8">
        <v>67.2</v>
      </c>
      <c r="E20" s="8">
        <v>0.53</v>
      </c>
      <c r="F20" s="15">
        <v>19.082699999999999</v>
      </c>
      <c r="G20" s="15">
        <v>50.82</v>
      </c>
      <c r="H20" s="8">
        <f t="shared" si="0"/>
        <v>0.375495867768595</v>
      </c>
      <c r="I20" s="10" t="s">
        <v>2</v>
      </c>
      <c r="J20" s="10" t="s">
        <v>2</v>
      </c>
      <c r="K20" s="11">
        <v>1.2817679999999998E-4</v>
      </c>
      <c r="L20" s="12">
        <v>0.67053569999999996</v>
      </c>
      <c r="M20" s="13">
        <v>1.1455798999999999E-2</v>
      </c>
    </row>
    <row r="21" spans="1:13" x14ac:dyDescent="0.2">
      <c r="A21" s="7">
        <v>1483.66</v>
      </c>
      <c r="B21" s="8">
        <v>22.63</v>
      </c>
      <c r="C21" s="8">
        <v>360.21</v>
      </c>
      <c r="D21" s="8">
        <v>704.15</v>
      </c>
      <c r="E21" s="8">
        <v>1.95</v>
      </c>
      <c r="F21" s="15">
        <v>135.72999999999999</v>
      </c>
      <c r="G21" s="15">
        <v>318.7466</v>
      </c>
      <c r="H21" s="8">
        <f t="shared" si="0"/>
        <v>0.42582414996740353</v>
      </c>
      <c r="I21" s="10" t="s">
        <v>13</v>
      </c>
      <c r="J21" s="10" t="s">
        <v>4</v>
      </c>
      <c r="K21" s="11">
        <v>1.5919599999999998E-4</v>
      </c>
      <c r="L21" s="12">
        <v>0.6683036</v>
      </c>
      <c r="M21" s="13">
        <v>1.3483741E-2</v>
      </c>
    </row>
    <row r="22" spans="1:13" x14ac:dyDescent="0.2">
      <c r="A22" s="7">
        <v>1495.69</v>
      </c>
      <c r="B22" s="8">
        <v>23.45</v>
      </c>
      <c r="C22" s="8">
        <v>60.6</v>
      </c>
      <c r="D22" s="8">
        <v>29.67</v>
      </c>
      <c r="E22" s="8">
        <v>0.49</v>
      </c>
      <c r="F22" s="15">
        <v>98.774400000000014</v>
      </c>
      <c r="G22" s="15">
        <v>72.92</v>
      </c>
      <c r="H22" s="8">
        <f t="shared" si="0"/>
        <v>1.354558420186506</v>
      </c>
      <c r="I22" s="10" t="s">
        <v>28</v>
      </c>
      <c r="J22" s="10" t="s">
        <v>4</v>
      </c>
      <c r="K22" s="11">
        <v>2.9108069999999995E-4</v>
      </c>
      <c r="L22" s="12">
        <v>0.66101189999999999</v>
      </c>
      <c r="M22" s="13">
        <v>1.6883197999999999E-2</v>
      </c>
    </row>
    <row r="23" spans="1:13" x14ac:dyDescent="0.2">
      <c r="A23" s="7">
        <v>1516.77</v>
      </c>
      <c r="B23" s="8">
        <v>40.950000000000003</v>
      </c>
      <c r="C23" s="8">
        <v>49.09</v>
      </c>
      <c r="D23" s="8">
        <v>279.08999999999997</v>
      </c>
      <c r="E23" s="8">
        <v>5.69</v>
      </c>
      <c r="F23" s="15">
        <v>110.2133</v>
      </c>
      <c r="G23" s="15">
        <v>210.3296</v>
      </c>
      <c r="H23" s="8">
        <f t="shared" si="0"/>
        <v>0.52400280321932813</v>
      </c>
      <c r="I23" s="10" t="s">
        <v>5</v>
      </c>
      <c r="J23" s="10" t="s">
        <v>6</v>
      </c>
      <c r="K23" s="11">
        <v>8.4235339999999992E-4</v>
      </c>
      <c r="L23" s="12">
        <v>0.62626490000000001</v>
      </c>
      <c r="M23" s="13">
        <v>2.8586385999999998E-2</v>
      </c>
    </row>
    <row r="24" spans="1:13" s="14" customFormat="1" x14ac:dyDescent="0.2">
      <c r="A24" s="7">
        <v>1531.68</v>
      </c>
      <c r="B24" s="8">
        <v>39.25</v>
      </c>
      <c r="C24" s="8">
        <v>514.41</v>
      </c>
      <c r="D24" s="8">
        <v>339.07</v>
      </c>
      <c r="E24" s="8">
        <v>0.66</v>
      </c>
      <c r="F24" s="9">
        <v>258.96780000000001</v>
      </c>
      <c r="G24" s="9">
        <v>322.8732</v>
      </c>
      <c r="H24" s="8">
        <f t="shared" si="0"/>
        <v>0.8020727641687202</v>
      </c>
      <c r="I24" s="10" t="s">
        <v>48</v>
      </c>
      <c r="J24" s="10" t="s">
        <v>10</v>
      </c>
      <c r="K24" s="11">
        <v>8.7439719999999997E-5</v>
      </c>
      <c r="L24" s="12">
        <v>0.67752979999999996</v>
      </c>
      <c r="M24" s="13">
        <v>9.1728469999999996E-3</v>
      </c>
    </row>
    <row r="25" spans="1:13" x14ac:dyDescent="0.2">
      <c r="A25" s="7">
        <v>1538.69</v>
      </c>
      <c r="B25" s="8">
        <v>29.69</v>
      </c>
      <c r="C25" s="8">
        <v>236.76</v>
      </c>
      <c r="D25" s="8">
        <v>168.38</v>
      </c>
      <c r="E25" s="8">
        <v>0.71</v>
      </c>
      <c r="F25" s="15">
        <v>156.02720000000002</v>
      </c>
      <c r="G25" s="15">
        <v>253.94639999999998</v>
      </c>
      <c r="H25" s="8">
        <f t="shared" si="0"/>
        <v>0.61440996997791675</v>
      </c>
      <c r="I25" s="10" t="s">
        <v>51</v>
      </c>
      <c r="J25" s="10" t="s">
        <v>4</v>
      </c>
      <c r="K25" s="11">
        <v>6.1255000000000009E-5</v>
      </c>
      <c r="L25" s="12">
        <v>0.68125000000000002</v>
      </c>
      <c r="M25" s="13">
        <v>8.2119989999999993E-3</v>
      </c>
    </row>
    <row r="26" spans="1:13" x14ac:dyDescent="0.2">
      <c r="A26" s="7">
        <v>1584.69</v>
      </c>
      <c r="B26" s="8">
        <v>24.59</v>
      </c>
      <c r="C26" s="8">
        <v>9.68</v>
      </c>
      <c r="D26" s="8">
        <v>20.45</v>
      </c>
      <c r="E26" s="8">
        <v>2.11</v>
      </c>
      <c r="F26" s="15">
        <v>6.2412000000000001</v>
      </c>
      <c r="G26" s="15">
        <v>14.971000000000002</v>
      </c>
      <c r="H26" s="8">
        <f t="shared" si="0"/>
        <v>0.41688597956048357</v>
      </c>
      <c r="I26" s="10" t="s">
        <v>9</v>
      </c>
      <c r="J26" s="10" t="s">
        <v>10</v>
      </c>
      <c r="K26" s="11">
        <v>7.7375350000000002E-4</v>
      </c>
      <c r="L26" s="12">
        <v>0.61250000000000004</v>
      </c>
      <c r="M26" s="13">
        <v>2.7661687000000001E-2</v>
      </c>
    </row>
    <row r="27" spans="1:13" x14ac:dyDescent="0.2">
      <c r="A27" s="7">
        <v>1596.74</v>
      </c>
      <c r="B27" s="8">
        <v>23.57</v>
      </c>
      <c r="C27" s="8">
        <v>146.46</v>
      </c>
      <c r="D27" s="8">
        <v>240.83</v>
      </c>
      <c r="E27" s="8">
        <v>1.64</v>
      </c>
      <c r="F27" s="15">
        <v>34.1008</v>
      </c>
      <c r="G27" s="15">
        <v>68.007599999999996</v>
      </c>
      <c r="H27" s="8">
        <f t="shared" si="0"/>
        <v>0.50142631117698611</v>
      </c>
      <c r="I27" s="10" t="s">
        <v>2</v>
      </c>
      <c r="J27" s="10" t="s">
        <v>2</v>
      </c>
      <c r="K27" s="11">
        <v>5.7820240000000002E-4</v>
      </c>
      <c r="L27" s="12">
        <v>0.65505950000000002</v>
      </c>
      <c r="M27" s="13">
        <v>2.2967484999999999E-2</v>
      </c>
    </row>
    <row r="28" spans="1:13" x14ac:dyDescent="0.2">
      <c r="A28" s="7">
        <v>1618.65</v>
      </c>
      <c r="B28" s="8">
        <v>36.520000000000003</v>
      </c>
      <c r="C28" s="8">
        <v>29.48</v>
      </c>
      <c r="D28" s="8">
        <v>67.489999999999995</v>
      </c>
      <c r="E28" s="8">
        <v>2.29</v>
      </c>
      <c r="F28" s="15">
        <v>0.49469999999999997</v>
      </c>
      <c r="G28" s="15">
        <v>3.4962</v>
      </c>
      <c r="H28" s="8">
        <f t="shared" si="0"/>
        <v>0.14149648189462843</v>
      </c>
      <c r="I28" s="10" t="s">
        <v>2</v>
      </c>
      <c r="J28" s="10" t="s">
        <v>2</v>
      </c>
      <c r="K28" s="11">
        <v>2.391762E-3</v>
      </c>
      <c r="L28" s="12">
        <v>0.61049109999999995</v>
      </c>
      <c r="M28" s="13">
        <v>4.7899084000000001E-2</v>
      </c>
    </row>
    <row r="29" spans="1:13" x14ac:dyDescent="0.2">
      <c r="A29" s="7">
        <v>1656.74</v>
      </c>
      <c r="B29" s="8">
        <v>24.98</v>
      </c>
      <c r="C29" s="8">
        <v>18.510000000000002</v>
      </c>
      <c r="D29" s="8">
        <v>5.79</v>
      </c>
      <c r="E29" s="8">
        <v>0.31</v>
      </c>
      <c r="F29" s="15">
        <v>9.729000000000001</v>
      </c>
      <c r="G29" s="15">
        <v>7.0991999999999997</v>
      </c>
      <c r="H29" s="8">
        <f t="shared" si="0"/>
        <v>1.3704361054766736</v>
      </c>
      <c r="I29" s="10" t="s">
        <v>19</v>
      </c>
      <c r="J29" s="10" t="s">
        <v>10</v>
      </c>
      <c r="K29" s="11">
        <v>1.2638460000000001E-3</v>
      </c>
      <c r="L29" s="12">
        <v>0.60788690000000001</v>
      </c>
      <c r="M29" s="13">
        <v>3.5085908999999998E-2</v>
      </c>
    </row>
    <row r="30" spans="1:13" s="14" customFormat="1" x14ac:dyDescent="0.2">
      <c r="A30" s="7">
        <v>1675.7</v>
      </c>
      <c r="B30" s="8">
        <v>29.31</v>
      </c>
      <c r="C30" s="8">
        <v>29.56</v>
      </c>
      <c r="D30" s="8">
        <v>17.38</v>
      </c>
      <c r="E30" s="8">
        <v>0.59</v>
      </c>
      <c r="F30" s="9">
        <v>40.991299999999995</v>
      </c>
      <c r="G30" s="9">
        <v>35.510399999999997</v>
      </c>
      <c r="H30" s="8">
        <f t="shared" si="0"/>
        <v>1.1543463323420744</v>
      </c>
      <c r="I30" s="10" t="s">
        <v>35</v>
      </c>
      <c r="J30" s="10" t="s">
        <v>36</v>
      </c>
      <c r="K30" s="11">
        <v>2.456363E-3</v>
      </c>
      <c r="L30" s="12">
        <v>0.63139880000000004</v>
      </c>
      <c r="M30" s="13">
        <v>4.7899084000000001E-2</v>
      </c>
    </row>
    <row r="31" spans="1:13" x14ac:dyDescent="0.2">
      <c r="A31" s="7">
        <v>1685.74</v>
      </c>
      <c r="B31" s="8">
        <v>21.12</v>
      </c>
      <c r="C31" s="8">
        <v>17.91</v>
      </c>
      <c r="D31" s="8">
        <v>38.159999999999997</v>
      </c>
      <c r="E31" s="8">
        <v>2.13</v>
      </c>
      <c r="F31" s="15">
        <v>0.88819999999999999</v>
      </c>
      <c r="G31" s="15">
        <v>2.9895999999999998</v>
      </c>
      <c r="H31" s="8">
        <f t="shared" si="0"/>
        <v>0.29709660155204709</v>
      </c>
      <c r="I31" s="10" t="s">
        <v>2</v>
      </c>
      <c r="J31" s="10" t="s">
        <v>2</v>
      </c>
      <c r="K31" s="11">
        <v>1.551152E-5</v>
      </c>
      <c r="L31" s="12">
        <v>0.67745540000000004</v>
      </c>
      <c r="M31" s="13">
        <v>6.7884249999999998E-3</v>
      </c>
    </row>
    <row r="32" spans="1:13" x14ac:dyDescent="0.2">
      <c r="A32" s="7">
        <v>1688.66</v>
      </c>
      <c r="B32" s="8">
        <v>20.14</v>
      </c>
      <c r="C32" s="8">
        <v>92.45</v>
      </c>
      <c r="D32" s="8">
        <v>161.88</v>
      </c>
      <c r="E32" s="8">
        <v>1.75</v>
      </c>
      <c r="F32" s="15">
        <v>12.626099999999999</v>
      </c>
      <c r="G32" s="15">
        <v>71.458200000000005</v>
      </c>
      <c r="H32" s="8">
        <f t="shared" si="0"/>
        <v>0.17669210811355449</v>
      </c>
      <c r="I32" s="10" t="s">
        <v>2</v>
      </c>
      <c r="J32" s="10" t="s">
        <v>2</v>
      </c>
      <c r="K32" s="11">
        <v>2.5398869999999999E-4</v>
      </c>
      <c r="L32" s="12">
        <v>0.66443450000000004</v>
      </c>
      <c r="M32" s="13">
        <v>1.6509264999999999E-2</v>
      </c>
    </row>
    <row r="33" spans="1:13" x14ac:dyDescent="0.2">
      <c r="A33" s="7">
        <v>1693.76</v>
      </c>
      <c r="B33" s="8">
        <v>23.54</v>
      </c>
      <c r="C33" s="8">
        <v>107.8</v>
      </c>
      <c r="D33" s="8">
        <v>164.62</v>
      </c>
      <c r="E33" s="8">
        <v>1.53</v>
      </c>
      <c r="F33" s="15">
        <v>40.843400000000003</v>
      </c>
      <c r="G33" s="15">
        <v>67.160200000000003</v>
      </c>
      <c r="H33" s="8">
        <f t="shared" si="0"/>
        <v>0.60814887388661742</v>
      </c>
      <c r="I33" s="10" t="s">
        <v>30</v>
      </c>
      <c r="J33" s="10" t="s">
        <v>4</v>
      </c>
      <c r="K33" s="11">
        <v>2.4450309999999999E-3</v>
      </c>
      <c r="L33" s="12">
        <v>0.63571429999999995</v>
      </c>
      <c r="M33" s="13">
        <v>4.7899084000000001E-2</v>
      </c>
    </row>
    <row r="34" spans="1:13" s="14" customFormat="1" x14ac:dyDescent="0.2">
      <c r="A34" s="7">
        <v>1696.72</v>
      </c>
      <c r="B34" s="8">
        <v>29.62</v>
      </c>
      <c r="C34" s="8">
        <v>41.69</v>
      </c>
      <c r="D34" s="8">
        <v>21.5</v>
      </c>
      <c r="E34" s="8">
        <v>0.52</v>
      </c>
      <c r="F34" s="9">
        <v>28.0566</v>
      </c>
      <c r="G34" s="9">
        <v>24.265599999999999</v>
      </c>
      <c r="H34" s="8">
        <f t="shared" ref="H34:H65" si="1">F34/G34</f>
        <v>1.1562293946986681</v>
      </c>
      <c r="I34" s="10" t="s">
        <v>34</v>
      </c>
      <c r="J34" s="10" t="s">
        <v>4</v>
      </c>
      <c r="K34" s="11">
        <v>8.6765970000000003E-4</v>
      </c>
      <c r="L34" s="12">
        <v>0.64270830000000001</v>
      </c>
      <c r="M34" s="13">
        <v>2.8586385999999998E-2</v>
      </c>
    </row>
    <row r="35" spans="1:13" x14ac:dyDescent="0.2">
      <c r="A35" s="7">
        <v>1707.82</v>
      </c>
      <c r="B35" s="8">
        <v>22.56</v>
      </c>
      <c r="C35" s="8">
        <v>37.1</v>
      </c>
      <c r="D35" s="8">
        <v>11.91</v>
      </c>
      <c r="E35" s="8">
        <v>0.32</v>
      </c>
      <c r="F35" s="15">
        <v>1E-3</v>
      </c>
      <c r="G35" s="15">
        <v>0.86470000000000002</v>
      </c>
      <c r="H35" s="8">
        <f t="shared" si="1"/>
        <v>1.1564704521799469E-3</v>
      </c>
      <c r="I35" s="10" t="s">
        <v>2</v>
      </c>
      <c r="J35" s="10" t="s">
        <v>2</v>
      </c>
      <c r="K35" s="11">
        <v>1.4677270000000001E-3</v>
      </c>
      <c r="L35" s="12">
        <v>0.61733629999999995</v>
      </c>
      <c r="M35" s="13">
        <v>3.8393595000000003E-2</v>
      </c>
    </row>
    <row r="36" spans="1:13" x14ac:dyDescent="0.2">
      <c r="A36" s="7">
        <v>1711.63</v>
      </c>
      <c r="B36" s="8">
        <v>22.43</v>
      </c>
      <c r="C36" s="8">
        <v>87.56</v>
      </c>
      <c r="D36" s="8">
        <v>148.91999999999999</v>
      </c>
      <c r="E36" s="8">
        <v>1.7</v>
      </c>
      <c r="F36" s="15">
        <v>8.8949999999999996</v>
      </c>
      <c r="G36" s="15">
        <v>38.412500000000001</v>
      </c>
      <c r="H36" s="8">
        <f t="shared" si="1"/>
        <v>0.23156524568825251</v>
      </c>
      <c r="I36" s="10" t="s">
        <v>2</v>
      </c>
      <c r="J36" s="10" t="s">
        <v>2</v>
      </c>
      <c r="K36" s="11">
        <v>1.2758510000000002E-3</v>
      </c>
      <c r="L36" s="12">
        <v>0.64538689999999999</v>
      </c>
      <c r="M36" s="13">
        <v>3.5085908999999998E-2</v>
      </c>
    </row>
    <row r="37" spans="1:13" x14ac:dyDescent="0.2">
      <c r="A37" s="7">
        <v>1734.66</v>
      </c>
      <c r="B37" s="8">
        <v>19.829999999999998</v>
      </c>
      <c r="C37" s="8">
        <v>110.35</v>
      </c>
      <c r="D37" s="8">
        <v>186.71</v>
      </c>
      <c r="E37" s="8">
        <v>1.69</v>
      </c>
      <c r="F37" s="15">
        <v>20.474399999999999</v>
      </c>
      <c r="G37" s="15">
        <v>129.2226</v>
      </c>
      <c r="H37" s="8">
        <f t="shared" si="1"/>
        <v>0.1584428729959001</v>
      </c>
      <c r="I37" s="10" t="s">
        <v>2</v>
      </c>
      <c r="J37" s="10" t="s">
        <v>2</v>
      </c>
      <c r="K37" s="11">
        <v>1.9854999999999999E-3</v>
      </c>
      <c r="L37" s="12">
        <v>0.63869050000000005</v>
      </c>
      <c r="M37" s="13">
        <v>4.5013149000000002E-2</v>
      </c>
    </row>
    <row r="38" spans="1:13" s="14" customFormat="1" x14ac:dyDescent="0.2">
      <c r="A38" s="7">
        <v>1738.76</v>
      </c>
      <c r="B38" s="8">
        <v>24.95</v>
      </c>
      <c r="C38" s="8">
        <v>122.13</v>
      </c>
      <c r="D38" s="8">
        <v>53.88</v>
      </c>
      <c r="E38" s="8">
        <v>0.44</v>
      </c>
      <c r="F38" s="9">
        <v>454.82280000000003</v>
      </c>
      <c r="G38" s="9">
        <v>425.04</v>
      </c>
      <c r="H38" s="8">
        <f t="shared" si="1"/>
        <v>1.0700705815923208</v>
      </c>
      <c r="I38" s="10" t="s">
        <v>2</v>
      </c>
      <c r="J38" s="10" t="s">
        <v>2</v>
      </c>
      <c r="K38" s="11">
        <v>1.788672E-3</v>
      </c>
      <c r="L38" s="12">
        <v>0.62872019999999995</v>
      </c>
      <c r="M38" s="13">
        <v>4.2630015E-2</v>
      </c>
    </row>
    <row r="39" spans="1:13" s="14" customFormat="1" x14ac:dyDescent="0.2">
      <c r="A39" s="7">
        <v>1750.79</v>
      </c>
      <c r="B39" s="8">
        <v>23.87</v>
      </c>
      <c r="C39" s="8">
        <v>1215.92</v>
      </c>
      <c r="D39" s="8">
        <v>1808.18</v>
      </c>
      <c r="E39" s="8">
        <v>1.49</v>
      </c>
      <c r="F39" s="9">
        <v>1022.812</v>
      </c>
      <c r="G39" s="9">
        <v>1215.7984000000001</v>
      </c>
      <c r="H39" s="8">
        <f t="shared" si="1"/>
        <v>0.8412677628133084</v>
      </c>
      <c r="I39" s="10" t="s">
        <v>37</v>
      </c>
      <c r="J39" s="10" t="s">
        <v>4</v>
      </c>
      <c r="K39" s="11">
        <v>1.1250660000000001E-3</v>
      </c>
      <c r="L39" s="12">
        <v>0.64739579999999997</v>
      </c>
      <c r="M39" s="13">
        <v>3.3293123000000001E-2</v>
      </c>
    </row>
    <row r="40" spans="1:13" s="14" customFormat="1" x14ac:dyDescent="0.2">
      <c r="A40" s="7">
        <v>1791.78</v>
      </c>
      <c r="B40" s="8">
        <v>30.76</v>
      </c>
      <c r="C40" s="8">
        <v>83.11</v>
      </c>
      <c r="D40" s="8">
        <v>24.34</v>
      </c>
      <c r="E40" s="8">
        <v>0.28999999999999998</v>
      </c>
      <c r="F40" s="9">
        <v>53.74880000000001</v>
      </c>
      <c r="G40" s="9">
        <v>47.052799999999998</v>
      </c>
      <c r="H40" s="8">
        <f t="shared" si="1"/>
        <v>1.142308215451578</v>
      </c>
      <c r="I40" s="10" t="s">
        <v>31</v>
      </c>
      <c r="J40" s="10" t="s">
        <v>32</v>
      </c>
      <c r="K40" s="11">
        <v>9.6899629999999998E-5</v>
      </c>
      <c r="L40" s="12">
        <v>0.66458329999999999</v>
      </c>
      <c r="M40" s="13">
        <v>9.4176620000000003E-3</v>
      </c>
    </row>
    <row r="41" spans="1:13" s="14" customFormat="1" x14ac:dyDescent="0.2">
      <c r="A41" s="7">
        <v>1854.81</v>
      </c>
      <c r="B41" s="8">
        <v>40.21</v>
      </c>
      <c r="C41" s="8">
        <v>5735.31</v>
      </c>
      <c r="D41" s="8">
        <v>7405.82</v>
      </c>
      <c r="E41" s="8">
        <v>1.29</v>
      </c>
      <c r="F41" s="9">
        <v>4208.8736000000008</v>
      </c>
      <c r="G41" s="9">
        <v>4659.0862999999999</v>
      </c>
      <c r="H41" s="8">
        <f t="shared" si="1"/>
        <v>0.90336888586931752</v>
      </c>
      <c r="I41" s="10" t="s">
        <v>2</v>
      </c>
      <c r="J41" s="10" t="s">
        <v>2</v>
      </c>
      <c r="K41" s="11">
        <v>2.2540540000000001E-3</v>
      </c>
      <c r="L41" s="12">
        <v>0.63824400000000003</v>
      </c>
      <c r="M41" s="13">
        <v>4.6884139999999998E-2</v>
      </c>
    </row>
    <row r="42" spans="1:13" x14ac:dyDescent="0.2">
      <c r="A42" s="7">
        <v>1863.88</v>
      </c>
      <c r="B42" s="8">
        <v>43.32</v>
      </c>
      <c r="C42" s="8">
        <v>1120.44</v>
      </c>
      <c r="D42" s="8">
        <v>2609.41</v>
      </c>
      <c r="E42" s="8">
        <v>2.33</v>
      </c>
      <c r="F42" s="15">
        <v>236.28080000000003</v>
      </c>
      <c r="G42" s="15">
        <v>450.73120000000006</v>
      </c>
      <c r="H42" s="8">
        <f t="shared" si="1"/>
        <v>0.52421665063345957</v>
      </c>
      <c r="I42" s="10" t="s">
        <v>2</v>
      </c>
      <c r="J42" s="10" t="s">
        <v>2</v>
      </c>
      <c r="K42" s="11">
        <v>3.1314919999999999E-4</v>
      </c>
      <c r="L42" s="12">
        <v>0.65044639999999998</v>
      </c>
      <c r="M42" s="13">
        <v>1.6883197999999999E-2</v>
      </c>
    </row>
    <row r="43" spans="1:13" x14ac:dyDescent="0.2">
      <c r="A43" s="7">
        <v>1916.78</v>
      </c>
      <c r="B43" s="8">
        <v>20.22</v>
      </c>
      <c r="C43" s="8">
        <v>1822.64</v>
      </c>
      <c r="D43" s="8">
        <v>2703.44</v>
      </c>
      <c r="E43" s="8">
        <v>1.48</v>
      </c>
      <c r="F43" s="15">
        <v>906.28200000000004</v>
      </c>
      <c r="G43" s="15">
        <v>2148.7444</v>
      </c>
      <c r="H43" s="8">
        <f t="shared" si="1"/>
        <v>0.42177282695885093</v>
      </c>
      <c r="I43" s="10" t="s">
        <v>2</v>
      </c>
      <c r="J43" s="10" t="s">
        <v>2</v>
      </c>
      <c r="K43" s="11">
        <v>6.2687180000000004E-4</v>
      </c>
      <c r="L43" s="12">
        <v>0.65476190000000001</v>
      </c>
      <c r="M43" s="13">
        <v>2.3590176000000001E-2</v>
      </c>
    </row>
    <row r="44" spans="1:13" x14ac:dyDescent="0.2">
      <c r="A44" s="7">
        <v>1927.92</v>
      </c>
      <c r="B44" s="8">
        <v>19.53</v>
      </c>
      <c r="C44" s="8">
        <v>175.34</v>
      </c>
      <c r="D44" s="8">
        <v>91.85</v>
      </c>
      <c r="E44" s="8">
        <v>0.52</v>
      </c>
      <c r="F44" s="15">
        <v>29.017600000000002</v>
      </c>
      <c r="G44" s="15">
        <v>67.233000000000004</v>
      </c>
      <c r="H44" s="8">
        <f t="shared" si="1"/>
        <v>0.43159757857004744</v>
      </c>
      <c r="I44" s="10" t="s">
        <v>57</v>
      </c>
      <c r="J44" s="10" t="s">
        <v>10</v>
      </c>
      <c r="K44" s="11">
        <v>7.3738549999999997E-4</v>
      </c>
      <c r="L44" s="12">
        <v>0.64836309999999997</v>
      </c>
      <c r="M44" s="13">
        <v>2.7270547999999999E-2</v>
      </c>
    </row>
    <row r="45" spans="1:13" x14ac:dyDescent="0.2">
      <c r="A45" s="7">
        <v>1934.79</v>
      </c>
      <c r="B45" s="8">
        <v>19.91</v>
      </c>
      <c r="C45" s="8">
        <v>553.01</v>
      </c>
      <c r="D45" s="8">
        <v>917.44</v>
      </c>
      <c r="E45" s="8">
        <v>1.66</v>
      </c>
      <c r="F45" s="15">
        <v>182.6172</v>
      </c>
      <c r="G45" s="15">
        <v>633.1715999999999</v>
      </c>
      <c r="H45" s="8">
        <f t="shared" si="1"/>
        <v>0.28841659986013274</v>
      </c>
      <c r="I45" s="10" t="s">
        <v>11</v>
      </c>
      <c r="J45" s="10" t="s">
        <v>12</v>
      </c>
      <c r="K45" s="11">
        <v>8.9804100000000003E-5</v>
      </c>
      <c r="L45" s="12">
        <v>0.6772321</v>
      </c>
      <c r="M45" s="13">
        <v>9.1728469999999996E-3</v>
      </c>
    </row>
    <row r="46" spans="1:13" x14ac:dyDescent="0.2">
      <c r="A46" s="7">
        <v>1976.82</v>
      </c>
      <c r="B46" s="8">
        <v>19.260000000000002</v>
      </c>
      <c r="C46" s="8">
        <v>186.17</v>
      </c>
      <c r="D46" s="8">
        <v>379.32</v>
      </c>
      <c r="E46" s="8">
        <v>2.04</v>
      </c>
      <c r="F46" s="15">
        <v>60.402000000000001</v>
      </c>
      <c r="G46" s="15">
        <v>89.035800000000009</v>
      </c>
      <c r="H46" s="8">
        <f t="shared" si="1"/>
        <v>0.6784012722972107</v>
      </c>
      <c r="I46" s="10" t="s">
        <v>26</v>
      </c>
      <c r="J46" s="10" t="s">
        <v>27</v>
      </c>
      <c r="K46" s="11">
        <v>8.1339489999999995E-5</v>
      </c>
      <c r="L46" s="12">
        <v>0.67633929999999998</v>
      </c>
      <c r="M46" s="13">
        <v>9.1728469999999996E-3</v>
      </c>
    </row>
    <row r="47" spans="1:13" x14ac:dyDescent="0.2">
      <c r="A47" s="7">
        <v>2006.92</v>
      </c>
      <c r="B47" s="8">
        <v>21.39</v>
      </c>
      <c r="C47" s="8">
        <v>109.18</v>
      </c>
      <c r="D47" s="8">
        <v>66.7</v>
      </c>
      <c r="E47" s="8">
        <v>0.61</v>
      </c>
      <c r="F47" s="15">
        <v>15.504000000000001</v>
      </c>
      <c r="G47" s="15">
        <v>51.673200000000001</v>
      </c>
      <c r="H47" s="8">
        <f t="shared" si="1"/>
        <v>0.30003947887879984</v>
      </c>
      <c r="I47" s="10" t="s">
        <v>58</v>
      </c>
      <c r="J47" s="10" t="s">
        <v>1</v>
      </c>
      <c r="K47" s="11">
        <v>1.7493109999999999E-3</v>
      </c>
      <c r="L47" s="12">
        <v>0.64017860000000004</v>
      </c>
      <c r="M47" s="13">
        <v>4.2160363999999999E-2</v>
      </c>
    </row>
    <row r="48" spans="1:13" x14ac:dyDescent="0.2">
      <c r="A48" s="7">
        <v>2026.03</v>
      </c>
      <c r="B48" s="8">
        <v>25.68</v>
      </c>
      <c r="C48" s="8">
        <v>48.74</v>
      </c>
      <c r="D48" s="8">
        <v>277.31</v>
      </c>
      <c r="E48" s="8">
        <v>5.69</v>
      </c>
      <c r="F48" s="15">
        <v>595.28639999999996</v>
      </c>
      <c r="G48" s="15">
        <v>409.46289999999999</v>
      </c>
      <c r="H48" s="8">
        <f t="shared" si="1"/>
        <v>1.453822556329279</v>
      </c>
      <c r="I48" s="10" t="s">
        <v>2</v>
      </c>
      <c r="J48" s="10" t="s">
        <v>2</v>
      </c>
      <c r="K48" s="11">
        <v>1.696922E-3</v>
      </c>
      <c r="L48" s="12">
        <v>0.61800600000000006</v>
      </c>
      <c r="M48" s="13">
        <v>4.1362471999999997E-2</v>
      </c>
    </row>
    <row r="49" spans="1:13" x14ac:dyDescent="0.2">
      <c r="A49" s="7">
        <v>2029.85</v>
      </c>
      <c r="B49" s="8">
        <v>20.34</v>
      </c>
      <c r="C49" s="8">
        <v>180.29</v>
      </c>
      <c r="D49" s="8">
        <v>274.11</v>
      </c>
      <c r="E49" s="8">
        <v>1.52</v>
      </c>
      <c r="F49" s="15">
        <v>48.231000000000002</v>
      </c>
      <c r="G49" s="15">
        <v>146.00700000000001</v>
      </c>
      <c r="H49" s="8">
        <f t="shared" si="1"/>
        <v>0.33033347716205386</v>
      </c>
      <c r="I49" s="10" t="s">
        <v>2</v>
      </c>
      <c r="J49" s="10" t="s">
        <v>2</v>
      </c>
      <c r="K49" s="11">
        <v>2.455175E-3</v>
      </c>
      <c r="L49" s="12">
        <v>0.6370536</v>
      </c>
      <c r="M49" s="13">
        <v>4.7899084000000001E-2</v>
      </c>
    </row>
    <row r="50" spans="1:13" s="14" customFormat="1" x14ac:dyDescent="0.2">
      <c r="A50" s="7">
        <v>2046.92</v>
      </c>
      <c r="B50" s="8">
        <v>32.75</v>
      </c>
      <c r="C50" s="8">
        <v>1282.1300000000001</v>
      </c>
      <c r="D50" s="8">
        <v>827.74</v>
      </c>
      <c r="E50" s="8">
        <v>0.65</v>
      </c>
      <c r="F50" s="9">
        <v>1585.1994</v>
      </c>
      <c r="G50" s="9">
        <v>1925.7408</v>
      </c>
      <c r="H50" s="8">
        <f t="shared" si="1"/>
        <v>0.82316342884774518</v>
      </c>
      <c r="I50" s="10" t="s">
        <v>47</v>
      </c>
      <c r="J50" s="10" t="s">
        <v>10</v>
      </c>
      <c r="K50" s="11">
        <v>3.7278480000000003E-4</v>
      </c>
      <c r="L50" s="12">
        <v>0.66019349999999999</v>
      </c>
      <c r="M50" s="13">
        <v>1.9155810999999998E-2</v>
      </c>
    </row>
    <row r="51" spans="1:13" x14ac:dyDescent="0.2">
      <c r="A51" s="7">
        <v>2047.88</v>
      </c>
      <c r="B51" s="8">
        <v>19.93</v>
      </c>
      <c r="C51" s="8">
        <v>25.37</v>
      </c>
      <c r="D51" s="8">
        <v>68.37</v>
      </c>
      <c r="E51" s="8">
        <v>2.69</v>
      </c>
      <c r="F51" s="15">
        <v>1E-3</v>
      </c>
      <c r="G51" s="15">
        <v>20.534400000000002</v>
      </c>
      <c r="H51" s="8">
        <f t="shared" si="1"/>
        <v>4.8698768895122329E-5</v>
      </c>
      <c r="I51" s="10" t="s">
        <v>0</v>
      </c>
      <c r="J51" s="10" t="s">
        <v>1</v>
      </c>
      <c r="K51" s="11">
        <v>3.5432270000000001E-5</v>
      </c>
      <c r="L51" s="12">
        <v>0.67098210000000003</v>
      </c>
      <c r="M51" s="13">
        <v>6.9527959999999998E-3</v>
      </c>
    </row>
    <row r="52" spans="1:13" x14ac:dyDescent="0.2">
      <c r="A52" s="7">
        <v>2067.8200000000002</v>
      </c>
      <c r="B52" s="8">
        <v>20.6</v>
      </c>
      <c r="C52" s="8">
        <v>1254.49</v>
      </c>
      <c r="D52" s="8">
        <v>1751.18</v>
      </c>
      <c r="E52" s="8">
        <v>1.4</v>
      </c>
      <c r="F52" s="15">
        <v>626.98470000000009</v>
      </c>
      <c r="G52" s="15">
        <v>1694.1144000000002</v>
      </c>
      <c r="H52" s="8">
        <f t="shared" si="1"/>
        <v>0.37009584476703583</v>
      </c>
      <c r="I52" s="10" t="s">
        <v>21</v>
      </c>
      <c r="J52" s="10" t="s">
        <v>22</v>
      </c>
      <c r="K52" s="11">
        <v>1.836935E-3</v>
      </c>
      <c r="L52" s="12">
        <v>0.64099700000000004</v>
      </c>
      <c r="M52" s="13">
        <v>4.3205859999999999E-2</v>
      </c>
    </row>
    <row r="53" spans="1:13" x14ac:dyDescent="0.2">
      <c r="A53" s="7">
        <v>2081.86</v>
      </c>
      <c r="B53" s="8">
        <v>20</v>
      </c>
      <c r="C53" s="8">
        <v>14.03</v>
      </c>
      <c r="D53" s="8">
        <v>40.799999999999997</v>
      </c>
      <c r="E53" s="8">
        <v>2.91</v>
      </c>
      <c r="F53" s="15">
        <v>1E-3</v>
      </c>
      <c r="G53" s="15">
        <v>2.0981999999999998</v>
      </c>
      <c r="H53" s="8">
        <f t="shared" si="1"/>
        <v>4.7659898961014205E-4</v>
      </c>
      <c r="I53" s="10" t="s">
        <v>2</v>
      </c>
      <c r="J53" s="10" t="s">
        <v>2</v>
      </c>
      <c r="K53" s="11">
        <v>2.8934320000000003E-4</v>
      </c>
      <c r="L53" s="12">
        <v>0.6415923</v>
      </c>
      <c r="M53" s="13">
        <v>1.6883197999999999E-2</v>
      </c>
    </row>
    <row r="54" spans="1:13" x14ac:dyDescent="0.2">
      <c r="A54" s="7">
        <v>2087.84</v>
      </c>
      <c r="B54" s="8">
        <v>19.43</v>
      </c>
      <c r="C54" s="8">
        <v>208.07</v>
      </c>
      <c r="D54" s="8">
        <v>368.2</v>
      </c>
      <c r="E54" s="8">
        <v>1.77</v>
      </c>
      <c r="F54" s="15">
        <v>123.4487</v>
      </c>
      <c r="G54" s="15">
        <v>250.71549999999999</v>
      </c>
      <c r="H54" s="8">
        <f t="shared" si="1"/>
        <v>0.49238559243445262</v>
      </c>
      <c r="I54" s="10" t="s">
        <v>14</v>
      </c>
      <c r="J54" s="10" t="s">
        <v>15</v>
      </c>
      <c r="K54" s="11">
        <v>8.6992270000000002E-5</v>
      </c>
      <c r="L54" s="12">
        <v>0.6772321</v>
      </c>
      <c r="M54" s="13">
        <v>9.1728469999999996E-3</v>
      </c>
    </row>
    <row r="55" spans="1:13" x14ac:dyDescent="0.2">
      <c r="A55" s="7">
        <v>2124.85</v>
      </c>
      <c r="B55" s="8">
        <v>20.37</v>
      </c>
      <c r="C55" s="8">
        <v>117.31</v>
      </c>
      <c r="D55" s="8">
        <v>247.76</v>
      </c>
      <c r="E55" s="8">
        <v>2.11</v>
      </c>
      <c r="F55" s="15">
        <v>25.801100000000002</v>
      </c>
      <c r="G55" s="15">
        <v>95.03</v>
      </c>
      <c r="H55" s="8">
        <f t="shared" si="1"/>
        <v>0.2715047879616963</v>
      </c>
      <c r="I55" s="10" t="s">
        <v>2</v>
      </c>
      <c r="J55" s="10" t="s">
        <v>2</v>
      </c>
      <c r="K55" s="11">
        <v>3.5655360000000001E-5</v>
      </c>
      <c r="L55" s="12">
        <v>0.68616069999999996</v>
      </c>
      <c r="M55" s="13">
        <v>6.9527959999999998E-3</v>
      </c>
    </row>
    <row r="56" spans="1:13" x14ac:dyDescent="0.2">
      <c r="A56" s="7">
        <v>2196</v>
      </c>
      <c r="B56" s="8">
        <v>34.49</v>
      </c>
      <c r="C56" s="8">
        <v>5.59</v>
      </c>
      <c r="D56" s="8">
        <v>22.67</v>
      </c>
      <c r="E56" s="8">
        <v>4.0599999999999996</v>
      </c>
      <c r="F56" s="15">
        <v>1.7524999999999999</v>
      </c>
      <c r="G56" s="15">
        <v>0.52659999999999996</v>
      </c>
      <c r="H56" s="8">
        <f t="shared" si="1"/>
        <v>3.3279529054310673</v>
      </c>
      <c r="I56" s="10" t="s">
        <v>2</v>
      </c>
      <c r="J56" s="10" t="s">
        <v>2</v>
      </c>
      <c r="K56" s="11">
        <v>3.1483819999999997E-4</v>
      </c>
      <c r="L56" s="12">
        <v>0.61934520000000004</v>
      </c>
      <c r="M56" s="13">
        <v>1.6883197999999999E-2</v>
      </c>
    </row>
    <row r="57" spans="1:13" x14ac:dyDescent="0.2">
      <c r="A57" s="7">
        <v>2216.0300000000002</v>
      </c>
      <c r="B57" s="8">
        <v>33.83</v>
      </c>
      <c r="C57" s="8">
        <v>387.62</v>
      </c>
      <c r="D57" s="8">
        <v>493.17</v>
      </c>
      <c r="E57" s="8">
        <v>1.27</v>
      </c>
      <c r="F57" s="15">
        <v>226.02160000000003</v>
      </c>
      <c r="G57" s="15">
        <v>548.86739999999998</v>
      </c>
      <c r="H57" s="8">
        <f t="shared" si="1"/>
        <v>0.41179636465929664</v>
      </c>
      <c r="I57" s="10" t="s">
        <v>29</v>
      </c>
      <c r="J57" s="10" t="s">
        <v>4</v>
      </c>
      <c r="K57" s="11">
        <v>2.1332080000000002E-3</v>
      </c>
      <c r="L57" s="12">
        <v>0.63898809999999995</v>
      </c>
      <c r="M57" s="13">
        <v>4.6691129999999997E-2</v>
      </c>
    </row>
    <row r="58" spans="1:13" x14ac:dyDescent="0.2">
      <c r="A58" s="7">
        <v>2275.85</v>
      </c>
      <c r="B58" s="8">
        <v>20</v>
      </c>
      <c r="C58" s="8">
        <v>8.6999999999999993</v>
      </c>
      <c r="D58" s="8">
        <v>18.07</v>
      </c>
      <c r="E58" s="8">
        <v>2.08</v>
      </c>
      <c r="F58" s="15">
        <v>0.23680000000000001</v>
      </c>
      <c r="G58" s="15">
        <v>6.0060000000000002</v>
      </c>
      <c r="H58" s="8">
        <f t="shared" si="1"/>
        <v>3.9427239427239427E-2</v>
      </c>
      <c r="I58" s="10" t="s">
        <v>2</v>
      </c>
      <c r="J58" s="10" t="s">
        <v>2</v>
      </c>
      <c r="K58" s="11">
        <v>1.4303040000000001E-3</v>
      </c>
      <c r="L58" s="12">
        <v>0.60669640000000002</v>
      </c>
      <c r="M58" s="13">
        <v>3.8350021999999998E-2</v>
      </c>
    </row>
    <row r="59" spans="1:13" x14ac:dyDescent="0.2">
      <c r="A59" s="7">
        <v>2277.98</v>
      </c>
      <c r="B59" s="8">
        <v>21.62</v>
      </c>
      <c r="C59" s="8">
        <v>17.61</v>
      </c>
      <c r="D59" s="8">
        <v>5.9</v>
      </c>
      <c r="E59" s="8">
        <v>0.34</v>
      </c>
      <c r="F59" s="15">
        <v>1.2062999999999999</v>
      </c>
      <c r="G59" s="15">
        <v>3.4313999999999996</v>
      </c>
      <c r="H59" s="8">
        <f t="shared" si="1"/>
        <v>0.35154747333449904</v>
      </c>
      <c r="I59" s="10" t="s">
        <v>2</v>
      </c>
      <c r="J59" s="10" t="s">
        <v>2</v>
      </c>
      <c r="K59" s="11">
        <v>1.02009E-3</v>
      </c>
      <c r="L59" s="12">
        <v>0.61778270000000002</v>
      </c>
      <c r="M59" s="13">
        <v>3.1711479000000001E-2</v>
      </c>
    </row>
    <row r="60" spans="1:13" x14ac:dyDescent="0.2">
      <c r="A60" s="7">
        <v>2320.08</v>
      </c>
      <c r="B60" s="8">
        <v>20.79</v>
      </c>
      <c r="C60" s="8">
        <v>219.08</v>
      </c>
      <c r="D60" s="8">
        <v>305.54000000000002</v>
      </c>
      <c r="E60" s="8">
        <v>1.39</v>
      </c>
      <c r="F60" s="15">
        <v>43.448399999999999</v>
      </c>
      <c r="G60" s="15">
        <v>148.32419999999999</v>
      </c>
      <c r="H60" s="8">
        <f t="shared" si="1"/>
        <v>0.29292859830020995</v>
      </c>
      <c r="I60" s="10" t="s">
        <v>16</v>
      </c>
      <c r="J60" s="10" t="s">
        <v>4</v>
      </c>
      <c r="K60" s="11">
        <v>2.5386010000000001E-3</v>
      </c>
      <c r="L60" s="12">
        <v>0.63645830000000003</v>
      </c>
      <c r="M60" s="13">
        <v>4.9056747999999997E-2</v>
      </c>
    </row>
    <row r="61" spans="1:13" x14ac:dyDescent="0.2">
      <c r="A61" s="7">
        <v>2327.91</v>
      </c>
      <c r="B61" s="8">
        <v>20.99</v>
      </c>
      <c r="C61" s="8">
        <v>221.04</v>
      </c>
      <c r="D61" s="8">
        <v>328.15</v>
      </c>
      <c r="E61" s="8">
        <v>1.48</v>
      </c>
      <c r="F61" s="15">
        <v>20.075199999999999</v>
      </c>
      <c r="G61" s="15">
        <v>123.84</v>
      </c>
      <c r="H61" s="8">
        <f t="shared" si="1"/>
        <v>0.16210594315245477</v>
      </c>
      <c r="I61" s="10" t="s">
        <v>7</v>
      </c>
      <c r="J61" s="10" t="s">
        <v>8</v>
      </c>
      <c r="K61" s="11">
        <v>2.3604609999999999E-3</v>
      </c>
      <c r="L61" s="12">
        <v>0.63757439999999999</v>
      </c>
      <c r="M61" s="13">
        <v>4.7899084000000001E-2</v>
      </c>
    </row>
    <row r="62" spans="1:13" x14ac:dyDescent="0.2">
      <c r="A62" s="7">
        <v>2362.11</v>
      </c>
      <c r="B62" s="8">
        <v>26.49</v>
      </c>
      <c r="C62" s="8">
        <v>15.29</v>
      </c>
      <c r="D62" s="8">
        <v>5.64</v>
      </c>
      <c r="E62" s="8">
        <v>0.37</v>
      </c>
      <c r="F62" s="15">
        <v>0.37040000000000001</v>
      </c>
      <c r="G62" s="15">
        <v>2.5672000000000001</v>
      </c>
      <c r="H62" s="8">
        <f t="shared" si="1"/>
        <v>0.14428170769710189</v>
      </c>
      <c r="I62" s="10" t="s">
        <v>2</v>
      </c>
      <c r="J62" s="10" t="s">
        <v>2</v>
      </c>
      <c r="K62" s="11">
        <v>1.127327E-3</v>
      </c>
      <c r="L62" s="12">
        <v>0.60788690000000001</v>
      </c>
      <c r="M62" s="13">
        <v>3.3293123000000001E-2</v>
      </c>
    </row>
    <row r="63" spans="1:13" x14ac:dyDescent="0.2">
      <c r="A63" s="7">
        <v>2378.08</v>
      </c>
      <c r="B63" s="8">
        <v>23.55</v>
      </c>
      <c r="C63" s="8">
        <v>15.55</v>
      </c>
      <c r="D63" s="8">
        <v>4.04</v>
      </c>
      <c r="E63" s="8">
        <v>0.26</v>
      </c>
      <c r="F63" s="15">
        <v>12.393000000000001</v>
      </c>
      <c r="G63" s="15">
        <v>4.1085000000000003</v>
      </c>
      <c r="H63" s="8">
        <f t="shared" si="1"/>
        <v>3.0164293537787512</v>
      </c>
      <c r="I63" s="10" t="s">
        <v>3</v>
      </c>
      <c r="J63" s="10" t="s">
        <v>4</v>
      </c>
      <c r="K63" s="11">
        <v>1.98935E-3</v>
      </c>
      <c r="L63" s="12">
        <v>0.61086309999999999</v>
      </c>
      <c r="M63" s="13">
        <v>4.5013149000000002E-2</v>
      </c>
    </row>
    <row r="64" spans="1:13" x14ac:dyDescent="0.2">
      <c r="A64" s="7">
        <v>2394.08</v>
      </c>
      <c r="B64" s="8">
        <v>23.63</v>
      </c>
      <c r="C64" s="8">
        <v>81.260000000000005</v>
      </c>
      <c r="D64" s="8">
        <v>20.239999999999998</v>
      </c>
      <c r="E64" s="8">
        <v>0.25</v>
      </c>
      <c r="F64" s="15">
        <v>115.15920000000001</v>
      </c>
      <c r="G64" s="15">
        <v>64.814999999999998</v>
      </c>
      <c r="H64" s="8">
        <f t="shared" si="1"/>
        <v>1.7767368664660961</v>
      </c>
      <c r="I64" s="10" t="s">
        <v>2</v>
      </c>
      <c r="J64" s="10" t="s">
        <v>2</v>
      </c>
      <c r="K64" s="11">
        <v>2.4860749999999998E-4</v>
      </c>
      <c r="L64" s="12">
        <v>0.61748510000000001</v>
      </c>
      <c r="M64" s="13">
        <v>1.6509264999999999E-2</v>
      </c>
    </row>
    <row r="65" spans="1:13" x14ac:dyDescent="0.2">
      <c r="A65" s="7">
        <v>2487.12</v>
      </c>
      <c r="B65" s="8">
        <v>28.21</v>
      </c>
      <c r="C65" s="8">
        <v>646.01</v>
      </c>
      <c r="D65" s="8">
        <v>460.79</v>
      </c>
      <c r="E65" s="8">
        <v>0.71</v>
      </c>
      <c r="F65" s="15">
        <v>230.52700000000002</v>
      </c>
      <c r="G65" s="15">
        <v>418.61790000000002</v>
      </c>
      <c r="H65" s="8">
        <f t="shared" si="1"/>
        <v>0.55068595967826506</v>
      </c>
      <c r="I65" s="10" t="s">
        <v>52</v>
      </c>
      <c r="J65" s="10" t="s">
        <v>4</v>
      </c>
      <c r="K65" s="11">
        <v>3.978993E-4</v>
      </c>
      <c r="L65" s="12">
        <v>0.66026790000000002</v>
      </c>
      <c r="M65" s="13">
        <v>1.9685431999999999E-2</v>
      </c>
    </row>
    <row r="66" spans="1:13" x14ac:dyDescent="0.2">
      <c r="A66" s="7">
        <v>2502.0300000000002</v>
      </c>
      <c r="B66" s="8">
        <v>20.239999999999998</v>
      </c>
      <c r="C66" s="8">
        <v>12.3</v>
      </c>
      <c r="D66" s="8">
        <v>29.73</v>
      </c>
      <c r="E66" s="8">
        <v>2.42</v>
      </c>
      <c r="F66" s="15">
        <v>1E-3</v>
      </c>
      <c r="G66" s="15">
        <v>1.3049999999999999</v>
      </c>
      <c r="H66" s="8">
        <f t="shared" ref="H66:H97" si="2">F66/G66</f>
        <v>7.6628352490421458E-4</v>
      </c>
      <c r="I66" s="10" t="s">
        <v>2</v>
      </c>
      <c r="J66" s="10" t="s">
        <v>2</v>
      </c>
      <c r="K66" s="11">
        <v>1.009819E-4</v>
      </c>
      <c r="L66" s="12">
        <v>0.64873510000000001</v>
      </c>
      <c r="M66" s="13">
        <v>9.4176620000000003E-3</v>
      </c>
    </row>
    <row r="67" spans="1:13" x14ac:dyDescent="0.2">
      <c r="A67" s="7">
        <v>2529.17</v>
      </c>
      <c r="B67" s="8">
        <v>27.01</v>
      </c>
      <c r="C67" s="8">
        <v>75.5</v>
      </c>
      <c r="D67" s="8">
        <v>37.54</v>
      </c>
      <c r="E67" s="8">
        <v>0.5</v>
      </c>
      <c r="F67" s="15">
        <v>34.582800000000006</v>
      </c>
      <c r="G67" s="15">
        <v>48.688299999999998</v>
      </c>
      <c r="H67" s="8">
        <f t="shared" si="2"/>
        <v>0.71028974106715592</v>
      </c>
      <c r="I67" s="10" t="s">
        <v>53</v>
      </c>
      <c r="J67" s="10" t="s">
        <v>4</v>
      </c>
      <c r="K67" s="11">
        <v>5.4939400000000003E-4</v>
      </c>
      <c r="L67" s="12">
        <v>0.65044639999999998</v>
      </c>
      <c r="M67" s="13">
        <v>2.2662504E-2</v>
      </c>
    </row>
    <row r="68" spans="1:13" x14ac:dyDescent="0.2">
      <c r="A68" s="7">
        <v>2605.02</v>
      </c>
      <c r="B68" s="8">
        <v>21</v>
      </c>
      <c r="C68" s="8">
        <v>26.85</v>
      </c>
      <c r="D68" s="8">
        <v>49.94</v>
      </c>
      <c r="E68" s="8">
        <v>1.86</v>
      </c>
      <c r="F68" s="15">
        <v>1.8031999999999999</v>
      </c>
      <c r="G68" s="15">
        <v>3.8265000000000002</v>
      </c>
      <c r="H68" s="8">
        <f t="shared" si="2"/>
        <v>0.47124003658695929</v>
      </c>
      <c r="I68" s="10" t="s">
        <v>2</v>
      </c>
      <c r="J68" s="10" t="s">
        <v>2</v>
      </c>
      <c r="K68" s="11">
        <v>2.6925889999999998E-5</v>
      </c>
      <c r="L68" s="12">
        <v>0.67946430000000002</v>
      </c>
      <c r="M68" s="13">
        <v>6.7884249999999998E-3</v>
      </c>
    </row>
    <row r="69" spans="1:13" x14ac:dyDescent="0.2">
      <c r="A69" s="7">
        <v>2663.21</v>
      </c>
      <c r="B69" s="8">
        <v>23.57</v>
      </c>
      <c r="C69" s="8">
        <v>1707.46</v>
      </c>
      <c r="D69" s="8">
        <v>1298.97</v>
      </c>
      <c r="E69" s="8">
        <v>0.76</v>
      </c>
      <c r="F69" s="15">
        <v>720.20410000000004</v>
      </c>
      <c r="G69" s="15">
        <v>1021.1079999999999</v>
      </c>
      <c r="H69" s="8">
        <f t="shared" si="2"/>
        <v>0.70531628387986389</v>
      </c>
      <c r="I69" s="10" t="s">
        <v>49</v>
      </c>
      <c r="J69" s="10" t="s">
        <v>10</v>
      </c>
      <c r="K69" s="11">
        <v>1.999561E-4</v>
      </c>
      <c r="L69" s="12">
        <v>0.6683036</v>
      </c>
      <c r="M69" s="13">
        <v>1.4789856000000001E-2</v>
      </c>
    </row>
    <row r="70" spans="1:13" s="14" customFormat="1" x14ac:dyDescent="0.2">
      <c r="A70" s="7">
        <v>2679.19</v>
      </c>
      <c r="B70" s="8">
        <v>23.56</v>
      </c>
      <c r="C70" s="8">
        <v>2842.68</v>
      </c>
      <c r="D70" s="8">
        <v>2158.62</v>
      </c>
      <c r="E70" s="8">
        <v>0.76</v>
      </c>
      <c r="F70" s="9">
        <v>2330.4022</v>
      </c>
      <c r="G70" s="9">
        <v>2398.1895</v>
      </c>
      <c r="H70" s="8">
        <f t="shared" si="2"/>
        <v>0.97173396847913818</v>
      </c>
      <c r="I70" s="10" t="s">
        <v>41</v>
      </c>
      <c r="J70" s="10" t="s">
        <v>42</v>
      </c>
      <c r="K70" s="11">
        <v>2.5065480000000001E-5</v>
      </c>
      <c r="L70" s="12">
        <v>0.69069939999999996</v>
      </c>
      <c r="M70" s="13">
        <v>6.7884249999999998E-3</v>
      </c>
    </row>
    <row r="71" spans="1:13" s="14" customFormat="1" x14ac:dyDescent="0.2">
      <c r="A71" s="7">
        <v>2695.19</v>
      </c>
      <c r="B71" s="8">
        <v>23.54</v>
      </c>
      <c r="C71" s="8">
        <v>2652.66</v>
      </c>
      <c r="D71" s="8">
        <v>2079.6</v>
      </c>
      <c r="E71" s="8">
        <v>0.78</v>
      </c>
      <c r="F71" s="9">
        <v>3134.21</v>
      </c>
      <c r="G71" s="9">
        <v>2728.5311999999999</v>
      </c>
      <c r="H71" s="8">
        <f t="shared" si="2"/>
        <v>1.1486802863020222</v>
      </c>
      <c r="I71" s="10" t="s">
        <v>39</v>
      </c>
      <c r="J71" s="10" t="s">
        <v>10</v>
      </c>
      <c r="K71" s="11">
        <v>2.0271239999999999E-5</v>
      </c>
      <c r="L71" s="12">
        <v>0.6928571</v>
      </c>
      <c r="M71" s="13">
        <v>6.7884249999999998E-3</v>
      </c>
    </row>
    <row r="72" spans="1:13" x14ac:dyDescent="0.2">
      <c r="A72" s="7">
        <v>2773.14</v>
      </c>
      <c r="B72" s="8">
        <v>21.1</v>
      </c>
      <c r="C72" s="8">
        <v>25.89</v>
      </c>
      <c r="D72" s="8">
        <v>68.11</v>
      </c>
      <c r="E72" s="8">
        <v>2.63</v>
      </c>
      <c r="F72" s="15">
        <v>12.681199999999999</v>
      </c>
      <c r="G72" s="15">
        <v>27.834099999999999</v>
      </c>
      <c r="H72" s="8">
        <f t="shared" si="2"/>
        <v>0.45559942660262048</v>
      </c>
      <c r="I72" s="10" t="s">
        <v>2</v>
      </c>
      <c r="J72" s="10" t="s">
        <v>2</v>
      </c>
      <c r="K72" s="11">
        <v>5.0439889999999997E-5</v>
      </c>
      <c r="L72" s="12">
        <v>0.66919640000000002</v>
      </c>
      <c r="M72" s="13">
        <v>7.7027420000000003E-3</v>
      </c>
    </row>
    <row r="73" spans="1:13" s="14" customFormat="1" x14ac:dyDescent="0.2">
      <c r="A73" s="7">
        <v>2825.28</v>
      </c>
      <c r="B73" s="8">
        <v>24.45</v>
      </c>
      <c r="C73" s="8">
        <v>19517.79</v>
      </c>
      <c r="D73" s="8">
        <v>22836.55</v>
      </c>
      <c r="E73" s="8">
        <v>1.17</v>
      </c>
      <c r="F73" s="9">
        <v>15553.542599999999</v>
      </c>
      <c r="G73" s="9">
        <v>16825.057399999998</v>
      </c>
      <c r="H73" s="8">
        <f t="shared" si="2"/>
        <v>0.92442731280072787</v>
      </c>
      <c r="I73" s="10" t="s">
        <v>40</v>
      </c>
      <c r="J73" s="10" t="s">
        <v>10</v>
      </c>
      <c r="K73" s="11">
        <v>2.247269E-4</v>
      </c>
      <c r="L73" s="12">
        <v>0.66696429999999995</v>
      </c>
      <c r="M73" s="13">
        <v>1.5549652000000001E-2</v>
      </c>
    </row>
    <row r="74" spans="1:13" x14ac:dyDescent="0.2">
      <c r="A74" s="7">
        <v>2835.1</v>
      </c>
      <c r="B74" s="8">
        <v>21.33</v>
      </c>
      <c r="C74" s="8">
        <v>49.6</v>
      </c>
      <c r="D74" s="8">
        <v>89.73</v>
      </c>
      <c r="E74" s="8">
        <v>1.81</v>
      </c>
      <c r="F74" s="15">
        <v>3.8952</v>
      </c>
      <c r="G74" s="15">
        <v>6.4477000000000002</v>
      </c>
      <c r="H74" s="8">
        <f t="shared" si="2"/>
        <v>0.60412240023574293</v>
      </c>
      <c r="I74" s="10" t="s">
        <v>2</v>
      </c>
      <c r="J74" s="10" t="s">
        <v>2</v>
      </c>
      <c r="K74" s="11">
        <v>7.5119070000000002E-4</v>
      </c>
      <c r="L74" s="12">
        <v>0.64977680000000004</v>
      </c>
      <c r="M74" s="13">
        <v>2.7310237000000001E-2</v>
      </c>
    </row>
    <row r="75" spans="1:13" x14ac:dyDescent="0.2">
      <c r="A75" s="7">
        <v>2920.28</v>
      </c>
      <c r="B75" s="8">
        <v>28.81</v>
      </c>
      <c r="C75" s="8">
        <v>15.88</v>
      </c>
      <c r="D75" s="8">
        <v>3.47</v>
      </c>
      <c r="E75" s="8">
        <v>0.22</v>
      </c>
      <c r="F75" s="15">
        <v>9.6199999999999992</v>
      </c>
      <c r="G75" s="15">
        <v>1.7967</v>
      </c>
      <c r="H75" s="8">
        <f t="shared" si="2"/>
        <v>5.3542605888573496</v>
      </c>
      <c r="I75" s="10" t="s">
        <v>2</v>
      </c>
      <c r="J75" s="10" t="s">
        <v>2</v>
      </c>
      <c r="K75" s="11">
        <v>2.0208259999999999E-3</v>
      </c>
      <c r="L75" s="12">
        <v>0.60431550000000001</v>
      </c>
      <c r="M75" s="13">
        <v>4.5152833000000003E-2</v>
      </c>
    </row>
    <row r="76" spans="1:13" s="14" customFormat="1" x14ac:dyDescent="0.2">
      <c r="A76" s="7">
        <v>2936.21</v>
      </c>
      <c r="B76" s="8">
        <v>21.6</v>
      </c>
      <c r="C76" s="8">
        <v>28.9</v>
      </c>
      <c r="D76" s="8">
        <v>87.46</v>
      </c>
      <c r="E76" s="8">
        <v>3.03</v>
      </c>
      <c r="F76" s="9">
        <v>3.5537999999999998</v>
      </c>
      <c r="G76" s="9">
        <v>3.3615000000000004</v>
      </c>
      <c r="H76" s="8">
        <f t="shared" si="2"/>
        <v>1.0572066041945558</v>
      </c>
      <c r="I76" s="10" t="s">
        <v>2</v>
      </c>
      <c r="J76" s="10" t="s">
        <v>2</v>
      </c>
      <c r="K76" s="11">
        <v>2.1891679999999999E-4</v>
      </c>
      <c r="L76" s="12">
        <v>0.65282739999999995</v>
      </c>
      <c r="M76" s="13">
        <v>1.5549652000000001E-2</v>
      </c>
    </row>
    <row r="77" spans="1:13" s="14" customFormat="1" x14ac:dyDescent="0.2">
      <c r="A77" s="7">
        <v>2975.44</v>
      </c>
      <c r="B77" s="8">
        <v>20.97</v>
      </c>
      <c r="C77" s="8">
        <v>52.43</v>
      </c>
      <c r="D77" s="8">
        <v>7.78</v>
      </c>
      <c r="E77" s="8">
        <v>0.15</v>
      </c>
      <c r="F77" s="9">
        <v>3.6810000000000005</v>
      </c>
      <c r="G77" s="9">
        <v>4.4512</v>
      </c>
      <c r="H77" s="8">
        <f t="shared" si="2"/>
        <v>0.82696800862688724</v>
      </c>
      <c r="I77" s="10" t="s">
        <v>2</v>
      </c>
      <c r="J77" s="10" t="s">
        <v>2</v>
      </c>
      <c r="K77" s="11">
        <v>2.0939209999999998E-5</v>
      </c>
      <c r="L77" s="12">
        <v>0.64508929999999998</v>
      </c>
      <c r="M77" s="13">
        <v>6.7884249999999998E-3</v>
      </c>
    </row>
    <row r="78" spans="1:13" s="14" customFormat="1" x14ac:dyDescent="0.2">
      <c r="A78" s="7">
        <v>2987.36</v>
      </c>
      <c r="B78" s="8">
        <v>24.79</v>
      </c>
      <c r="C78" s="8">
        <v>111.54</v>
      </c>
      <c r="D78" s="8">
        <v>228.71</v>
      </c>
      <c r="E78" s="8">
        <v>2.0499999999999998</v>
      </c>
      <c r="F78" s="9">
        <v>18.433800000000002</v>
      </c>
      <c r="G78" s="9">
        <v>18.936300000000003</v>
      </c>
      <c r="H78" s="8">
        <f t="shared" si="2"/>
        <v>0.97346366502431836</v>
      </c>
      <c r="I78" s="10" t="s">
        <v>2</v>
      </c>
      <c r="J78" s="10" t="s">
        <v>2</v>
      </c>
      <c r="K78" s="11">
        <v>5.0648529999999998E-4</v>
      </c>
      <c r="L78" s="12">
        <v>0.65550600000000003</v>
      </c>
      <c r="M78" s="13">
        <v>2.2171653999999999E-2</v>
      </c>
    </row>
    <row r="79" spans="1:13" s="14" customFormat="1" x14ac:dyDescent="0.2">
      <c r="A79" s="7">
        <v>2991.41</v>
      </c>
      <c r="B79" s="8">
        <v>20.97</v>
      </c>
      <c r="C79" s="8">
        <v>184.34</v>
      </c>
      <c r="D79" s="8">
        <v>44.97</v>
      </c>
      <c r="E79" s="8">
        <v>0.24</v>
      </c>
      <c r="F79" s="9">
        <v>68.49130000000001</v>
      </c>
      <c r="G79" s="9">
        <v>74.485600000000005</v>
      </c>
      <c r="H79" s="8">
        <f t="shared" si="2"/>
        <v>0.91952404223098161</v>
      </c>
      <c r="I79" s="10" t="s">
        <v>2</v>
      </c>
      <c r="J79" s="10" t="s">
        <v>2</v>
      </c>
      <c r="K79" s="11">
        <v>4.5312060000000004E-4</v>
      </c>
      <c r="L79" s="12">
        <v>0.6318452</v>
      </c>
      <c r="M79" s="13">
        <v>2.0758991000000001E-2</v>
      </c>
    </row>
    <row r="80" spans="1:13" x14ac:dyDescent="0.2">
      <c r="A80" s="7">
        <v>3047.36</v>
      </c>
      <c r="B80" s="8">
        <v>26.58</v>
      </c>
      <c r="C80" s="8">
        <v>45.16</v>
      </c>
      <c r="D80" s="8">
        <v>23.21</v>
      </c>
      <c r="E80" s="8">
        <v>0.51</v>
      </c>
      <c r="F80" s="15">
        <v>13.571999999999999</v>
      </c>
      <c r="G80" s="15">
        <v>26.888399999999997</v>
      </c>
      <c r="H80" s="8">
        <f t="shared" si="2"/>
        <v>0.50475297897978311</v>
      </c>
      <c r="I80" s="10" t="s">
        <v>2</v>
      </c>
      <c r="J80" s="10" t="s">
        <v>2</v>
      </c>
      <c r="K80" s="11">
        <v>1.2202080000000002E-3</v>
      </c>
      <c r="L80" s="12">
        <v>0.6303571</v>
      </c>
      <c r="M80" s="13">
        <v>3.4438772999999999E-2</v>
      </c>
    </row>
    <row r="81" spans="1:13" x14ac:dyDescent="0.2">
      <c r="A81" s="7">
        <v>3148.27</v>
      </c>
      <c r="B81" s="8">
        <v>23.91</v>
      </c>
      <c r="C81" s="8">
        <v>172.91</v>
      </c>
      <c r="D81" s="8">
        <v>252.42</v>
      </c>
      <c r="E81" s="8">
        <v>1.46</v>
      </c>
      <c r="F81" s="15">
        <v>21.607300000000002</v>
      </c>
      <c r="G81" s="15">
        <v>58.489600000000003</v>
      </c>
      <c r="H81" s="8">
        <f t="shared" si="2"/>
        <v>0.36942123044096731</v>
      </c>
      <c r="I81" s="10" t="s">
        <v>2</v>
      </c>
      <c r="J81" s="10" t="s">
        <v>2</v>
      </c>
      <c r="K81" s="11">
        <v>2.2731700000000001E-3</v>
      </c>
      <c r="L81" s="12">
        <v>0.63809519999999997</v>
      </c>
      <c r="M81" s="13">
        <v>4.6884139999999998E-2</v>
      </c>
    </row>
    <row r="82" spans="1:13" x14ac:dyDescent="0.2">
      <c r="A82" s="7">
        <v>3207.39</v>
      </c>
      <c r="B82" s="8">
        <v>24.76</v>
      </c>
      <c r="C82" s="8">
        <v>38.64</v>
      </c>
      <c r="D82" s="8">
        <v>16.78</v>
      </c>
      <c r="E82" s="8">
        <v>0.43</v>
      </c>
      <c r="F82" s="15">
        <v>60.937199999999997</v>
      </c>
      <c r="G82" s="15">
        <v>24.593600000000002</v>
      </c>
      <c r="H82" s="8">
        <f t="shared" si="2"/>
        <v>2.4777665734174743</v>
      </c>
      <c r="I82" s="10" t="s">
        <v>2</v>
      </c>
      <c r="J82" s="10" t="s">
        <v>2</v>
      </c>
      <c r="K82" s="11">
        <v>1.637454E-3</v>
      </c>
      <c r="L82" s="12">
        <v>0.62693449999999995</v>
      </c>
      <c r="M82" s="13">
        <v>4.0936649999999998E-2</v>
      </c>
    </row>
    <row r="83" spans="1:13" x14ac:dyDescent="0.2">
      <c r="A83" s="7">
        <v>3209.43</v>
      </c>
      <c r="B83" s="8">
        <v>22.73</v>
      </c>
      <c r="C83" s="8">
        <v>5616.44</v>
      </c>
      <c r="D83" s="8">
        <v>4002.63</v>
      </c>
      <c r="E83" s="8">
        <v>0.71</v>
      </c>
      <c r="F83" s="15">
        <v>3257.7001</v>
      </c>
      <c r="G83" s="15">
        <v>6895.6059000000005</v>
      </c>
      <c r="H83" s="8">
        <f t="shared" si="2"/>
        <v>0.47243130585522586</v>
      </c>
      <c r="I83" s="10" t="s">
        <v>54</v>
      </c>
      <c r="J83" s="10" t="s">
        <v>4</v>
      </c>
      <c r="K83" s="11">
        <v>5.3865330000000003E-5</v>
      </c>
      <c r="L83" s="12">
        <v>0.68273810000000001</v>
      </c>
      <c r="M83" s="13">
        <v>7.7027420000000003E-3</v>
      </c>
    </row>
    <row r="84" spans="1:13" x14ac:dyDescent="0.2">
      <c r="A84" s="7">
        <v>3223.32</v>
      </c>
      <c r="B84" s="8">
        <v>21.55</v>
      </c>
      <c r="C84" s="8">
        <v>343.73</v>
      </c>
      <c r="D84" s="8">
        <v>532.47</v>
      </c>
      <c r="E84" s="8">
        <v>1.55</v>
      </c>
      <c r="F84" s="15">
        <v>36.378099999999996</v>
      </c>
      <c r="G84" s="15">
        <v>68.942499999999995</v>
      </c>
      <c r="H84" s="8">
        <f t="shared" si="2"/>
        <v>0.52765855604307932</v>
      </c>
      <c r="I84" s="10" t="s">
        <v>2</v>
      </c>
      <c r="J84" s="10" t="s">
        <v>2</v>
      </c>
      <c r="K84" s="11">
        <v>1.508686E-3</v>
      </c>
      <c r="L84" s="12">
        <v>0.64345240000000004</v>
      </c>
      <c r="M84" s="13">
        <v>3.8651406999999999E-2</v>
      </c>
    </row>
    <row r="85" spans="1:13" x14ac:dyDescent="0.2">
      <c r="A85" s="7">
        <v>3225.43</v>
      </c>
      <c r="B85" s="8">
        <v>22.67</v>
      </c>
      <c r="C85" s="8">
        <v>27.84</v>
      </c>
      <c r="D85" s="8">
        <v>11.96</v>
      </c>
      <c r="E85" s="8">
        <v>0.43</v>
      </c>
      <c r="F85" s="15">
        <v>17.759</v>
      </c>
      <c r="G85" s="15">
        <v>28.654000000000003</v>
      </c>
      <c r="H85" s="8">
        <f t="shared" si="2"/>
        <v>0.61977385356320225</v>
      </c>
      <c r="I85" s="10" t="s">
        <v>55</v>
      </c>
      <c r="J85" s="10" t="s">
        <v>56</v>
      </c>
      <c r="K85" s="11">
        <v>1.018223E-3</v>
      </c>
      <c r="L85" s="12">
        <v>0.62834820000000002</v>
      </c>
      <c r="M85" s="13">
        <v>3.1711479000000001E-2</v>
      </c>
    </row>
    <row r="86" spans="1:13" x14ac:dyDescent="0.2">
      <c r="A86" s="7">
        <v>3239.3</v>
      </c>
      <c r="B86" s="8">
        <v>21.6</v>
      </c>
      <c r="C86" s="8">
        <v>7.47</v>
      </c>
      <c r="D86" s="8">
        <v>27.88</v>
      </c>
      <c r="E86" s="8">
        <v>3.73</v>
      </c>
      <c r="F86" s="15">
        <v>7.5372000000000003</v>
      </c>
      <c r="G86" s="15">
        <v>11.302900000000001</v>
      </c>
      <c r="H86" s="8">
        <f t="shared" si="2"/>
        <v>0.66683771421493598</v>
      </c>
      <c r="I86" s="10" t="s">
        <v>2</v>
      </c>
      <c r="J86" s="10" t="s">
        <v>2</v>
      </c>
      <c r="K86" s="11">
        <v>2.1758339999999998E-3</v>
      </c>
      <c r="L86" s="12">
        <v>0.60357139999999998</v>
      </c>
      <c r="M86" s="13">
        <v>4.6884139999999998E-2</v>
      </c>
    </row>
    <row r="87" spans="1:13" s="14" customFormat="1" x14ac:dyDescent="0.2">
      <c r="A87" s="7">
        <v>3271.51</v>
      </c>
      <c r="B87" s="8">
        <v>32.1</v>
      </c>
      <c r="C87" s="8">
        <v>29.08</v>
      </c>
      <c r="D87" s="8">
        <v>11.04</v>
      </c>
      <c r="E87" s="8">
        <v>0.38</v>
      </c>
      <c r="F87" s="9">
        <v>6.3930000000000007</v>
      </c>
      <c r="G87" s="9">
        <v>6.0991999999999997</v>
      </c>
      <c r="H87" s="8">
        <f t="shared" si="2"/>
        <v>1.0481702518363065</v>
      </c>
      <c r="I87" s="10" t="s">
        <v>38</v>
      </c>
      <c r="J87" s="10" t="s">
        <v>10</v>
      </c>
      <c r="K87" s="11">
        <v>7.9208010000000005E-4</v>
      </c>
      <c r="L87" s="12">
        <v>0.6111607</v>
      </c>
      <c r="M87" s="13">
        <v>2.7852653000000002E-2</v>
      </c>
    </row>
    <row r="88" spans="1:13" s="14" customFormat="1" x14ac:dyDescent="0.2">
      <c r="A88" s="7">
        <v>3281.43</v>
      </c>
      <c r="B88" s="8">
        <v>35.96</v>
      </c>
      <c r="C88" s="8">
        <v>1077.2</v>
      </c>
      <c r="D88" s="8">
        <v>817.32</v>
      </c>
      <c r="E88" s="8">
        <v>0.76</v>
      </c>
      <c r="F88" s="9">
        <v>1755.7314000000001</v>
      </c>
      <c r="G88" s="9">
        <v>1915.3815000000002</v>
      </c>
      <c r="H88" s="8">
        <f t="shared" si="2"/>
        <v>0.91664840659680591</v>
      </c>
      <c r="I88" s="10" t="s">
        <v>45</v>
      </c>
      <c r="J88" s="10" t="s">
        <v>1</v>
      </c>
      <c r="K88" s="11">
        <v>1.1330530000000002E-3</v>
      </c>
      <c r="L88" s="12">
        <v>0.64732140000000005</v>
      </c>
      <c r="M88" s="13">
        <v>3.3293123000000001E-2</v>
      </c>
    </row>
    <row r="89" spans="1:13" x14ac:dyDescent="0.2">
      <c r="A89" s="7">
        <v>3286.53</v>
      </c>
      <c r="B89" s="8">
        <v>25.4</v>
      </c>
      <c r="C89" s="8">
        <v>24.43</v>
      </c>
      <c r="D89" s="8">
        <v>5.51</v>
      </c>
      <c r="E89" s="8">
        <v>0.23</v>
      </c>
      <c r="F89" s="15">
        <v>4.6480000000000006</v>
      </c>
      <c r="G89" s="15">
        <v>15.996199999999998</v>
      </c>
      <c r="H89" s="8">
        <f t="shared" si="2"/>
        <v>0.29056901013990832</v>
      </c>
      <c r="I89" s="10" t="s">
        <v>63</v>
      </c>
      <c r="J89" s="10" t="s">
        <v>4</v>
      </c>
      <c r="K89" s="11">
        <v>1.853118E-3</v>
      </c>
      <c r="L89" s="12">
        <v>0.60312500000000002</v>
      </c>
      <c r="M89" s="13">
        <v>4.3205859999999999E-2</v>
      </c>
    </row>
    <row r="90" spans="1:13" x14ac:dyDescent="0.2">
      <c r="A90" s="7">
        <v>3331.56</v>
      </c>
      <c r="B90" s="8">
        <v>36.33</v>
      </c>
      <c r="C90" s="8">
        <v>19.05</v>
      </c>
      <c r="D90" s="8">
        <v>6.57</v>
      </c>
      <c r="E90" s="8">
        <v>0.34</v>
      </c>
      <c r="F90" s="15">
        <v>3.2361000000000004</v>
      </c>
      <c r="G90" s="15">
        <v>2.5196000000000001</v>
      </c>
      <c r="H90" s="8">
        <f t="shared" si="2"/>
        <v>1.2843705350055565</v>
      </c>
      <c r="I90" s="10" t="s">
        <v>2</v>
      </c>
      <c r="J90" s="10" t="s">
        <v>2</v>
      </c>
      <c r="K90" s="11">
        <v>8.7958109999999997E-4</v>
      </c>
      <c r="L90" s="12">
        <v>0.61927080000000001</v>
      </c>
      <c r="M90" s="13">
        <v>2.8586385999999998E-2</v>
      </c>
    </row>
    <row r="91" spans="1:13" x14ac:dyDescent="0.2">
      <c r="A91" s="7">
        <v>3416.59</v>
      </c>
      <c r="B91" s="8">
        <v>31.96</v>
      </c>
      <c r="C91" s="8">
        <v>1172.8900000000001</v>
      </c>
      <c r="D91" s="8">
        <v>1495.4</v>
      </c>
      <c r="E91" s="8">
        <v>1.27</v>
      </c>
      <c r="F91" s="15">
        <v>692.86249999999995</v>
      </c>
      <c r="G91" s="15">
        <v>1154.4207000000001</v>
      </c>
      <c r="H91" s="8">
        <f t="shared" si="2"/>
        <v>0.60018197871884993</v>
      </c>
      <c r="I91" s="10" t="s">
        <v>33</v>
      </c>
      <c r="J91" s="10" t="s">
        <v>4</v>
      </c>
      <c r="K91" s="11">
        <v>4.7248070000000002E-4</v>
      </c>
      <c r="L91" s="12">
        <v>0.65818449999999995</v>
      </c>
      <c r="M91" s="13">
        <v>2.1113982999999999E-2</v>
      </c>
    </row>
    <row r="92" spans="1:13" x14ac:dyDescent="0.2">
      <c r="A92" s="7">
        <v>3553.62</v>
      </c>
      <c r="B92" s="8">
        <v>31.11</v>
      </c>
      <c r="C92" s="8">
        <v>72.83</v>
      </c>
      <c r="D92" s="8">
        <v>24.19</v>
      </c>
      <c r="E92" s="8">
        <v>0.33</v>
      </c>
      <c r="F92" s="15">
        <v>27.933800000000002</v>
      </c>
      <c r="G92" s="15">
        <v>54.703600000000009</v>
      </c>
      <c r="H92" s="8">
        <f t="shared" si="2"/>
        <v>0.51063915354748124</v>
      </c>
      <c r="I92" s="10" t="s">
        <v>59</v>
      </c>
      <c r="J92" s="10" t="s">
        <v>4</v>
      </c>
      <c r="K92" s="11">
        <v>7.8349039999999994E-6</v>
      </c>
      <c r="L92" s="12">
        <v>0.6910714</v>
      </c>
      <c r="M92" s="13">
        <v>6.7884249999999998E-3</v>
      </c>
    </row>
    <row r="93" spans="1:13" s="14" customFormat="1" x14ac:dyDescent="0.2">
      <c r="A93" s="7">
        <v>3685.84</v>
      </c>
      <c r="B93" s="8">
        <v>22.19</v>
      </c>
      <c r="C93" s="8">
        <v>1481.96</v>
      </c>
      <c r="D93" s="8">
        <v>2353.7399999999998</v>
      </c>
      <c r="E93" s="8">
        <v>1.59</v>
      </c>
      <c r="F93" s="9">
        <v>1426.7616</v>
      </c>
      <c r="G93" s="9">
        <v>1378.9832000000001</v>
      </c>
      <c r="H93" s="8">
        <f t="shared" si="2"/>
        <v>1.034647557707737</v>
      </c>
      <c r="I93" s="10" t="s">
        <v>43</v>
      </c>
      <c r="J93" s="10" t="s">
        <v>44</v>
      </c>
      <c r="K93" s="11">
        <v>3.0241789999999996E-4</v>
      </c>
      <c r="L93" s="12">
        <v>0.66331850000000003</v>
      </c>
      <c r="M93" s="13">
        <v>1.6883197999999999E-2</v>
      </c>
    </row>
    <row r="94" spans="1:13" x14ac:dyDescent="0.2">
      <c r="A94" s="7">
        <v>3764.46</v>
      </c>
      <c r="B94" s="8">
        <v>42.54</v>
      </c>
      <c r="C94" s="8">
        <v>149.19</v>
      </c>
      <c r="D94" s="8">
        <v>291.55</v>
      </c>
      <c r="E94" s="8">
        <v>1.95</v>
      </c>
      <c r="F94" s="15">
        <v>12.797600000000001</v>
      </c>
      <c r="G94" s="15">
        <v>28.043200000000002</v>
      </c>
      <c r="H94" s="8">
        <f t="shared" si="2"/>
        <v>0.45635305528612996</v>
      </c>
      <c r="I94" s="10" t="s">
        <v>2</v>
      </c>
      <c r="J94" s="10" t="s">
        <v>2</v>
      </c>
      <c r="K94" s="11">
        <v>1.1824680000000001E-3</v>
      </c>
      <c r="L94" s="12">
        <v>0.64553570000000005</v>
      </c>
      <c r="M94" s="13">
        <v>3.3818581E-2</v>
      </c>
    </row>
    <row r="95" spans="1:13" x14ac:dyDescent="0.2">
      <c r="A95" s="7">
        <v>3788.84</v>
      </c>
      <c r="B95" s="8">
        <v>24.92</v>
      </c>
      <c r="C95" s="8">
        <v>7.43</v>
      </c>
      <c r="D95" s="8">
        <v>17.18</v>
      </c>
      <c r="E95" s="8">
        <v>2.31</v>
      </c>
      <c r="F95" s="15">
        <v>48.445999999999998</v>
      </c>
      <c r="G95" s="15">
        <v>134.0556</v>
      </c>
      <c r="H95" s="8">
        <f t="shared" si="2"/>
        <v>0.36138736464571414</v>
      </c>
      <c r="I95" s="10" t="s">
        <v>2</v>
      </c>
      <c r="J95" s="10" t="s">
        <v>2</v>
      </c>
      <c r="K95" s="11">
        <v>3.4072350000000002E-3</v>
      </c>
      <c r="L95" s="12">
        <v>0.61755950000000004</v>
      </c>
      <c r="M95" s="13">
        <v>4.9056748999999997E-2</v>
      </c>
    </row>
    <row r="96" spans="1:13" x14ac:dyDescent="0.2">
      <c r="A96" s="7">
        <v>3968.63</v>
      </c>
      <c r="B96" s="8">
        <v>21.07</v>
      </c>
      <c r="C96" s="8">
        <v>1257.1400000000001</v>
      </c>
      <c r="D96" s="8">
        <v>1846.63</v>
      </c>
      <c r="E96" s="8">
        <v>1.47</v>
      </c>
      <c r="F96" s="15">
        <v>591.51119999999992</v>
      </c>
      <c r="G96" s="15">
        <v>1760.248</v>
      </c>
      <c r="H96" s="8">
        <f t="shared" si="2"/>
        <v>0.33603855820316225</v>
      </c>
      <c r="I96" s="10" t="s">
        <v>2</v>
      </c>
      <c r="J96" s="10" t="s">
        <v>2</v>
      </c>
      <c r="K96" s="11">
        <v>2.3882020000000003E-3</v>
      </c>
      <c r="L96" s="12">
        <v>0.63735120000000001</v>
      </c>
      <c r="M96" s="13">
        <v>4.7899084000000001E-2</v>
      </c>
    </row>
    <row r="97" spans="1:13" s="14" customFormat="1" x14ac:dyDescent="0.2">
      <c r="A97" s="7">
        <v>3986.63</v>
      </c>
      <c r="B97" s="8">
        <v>20.5</v>
      </c>
      <c r="C97" s="8">
        <v>2069.56</v>
      </c>
      <c r="D97" s="8">
        <v>3560.82</v>
      </c>
      <c r="E97" s="8">
        <v>1.72</v>
      </c>
      <c r="F97" s="9">
        <v>2191.9863</v>
      </c>
      <c r="G97" s="9">
        <v>2484.6179999999999</v>
      </c>
      <c r="H97" s="8">
        <f t="shared" si="2"/>
        <v>0.88222265957986301</v>
      </c>
      <c r="I97" s="10" t="s">
        <v>2</v>
      </c>
      <c r="J97" s="10" t="s">
        <v>2</v>
      </c>
      <c r="K97" s="11">
        <v>4.7300950000000003E-5</v>
      </c>
      <c r="L97" s="12">
        <v>0.68407739999999995</v>
      </c>
      <c r="M97" s="13">
        <v>7.7027420000000003E-3</v>
      </c>
    </row>
    <row r="98" spans="1:13" x14ac:dyDescent="0.2">
      <c r="A98" s="7">
        <v>4002.63</v>
      </c>
      <c r="B98" s="8">
        <v>20.69</v>
      </c>
      <c r="C98" s="8">
        <v>269.14</v>
      </c>
      <c r="D98" s="8">
        <v>451.17</v>
      </c>
      <c r="E98" s="8">
        <v>1.68</v>
      </c>
      <c r="F98" s="15">
        <v>751.59240000000011</v>
      </c>
      <c r="G98" s="15">
        <v>1416.9023999999999</v>
      </c>
      <c r="H98" s="8">
        <f t="shared" ref="H98:H108" si="3">F98/G98</f>
        <v>0.53044754529316918</v>
      </c>
      <c r="I98" s="10" t="s">
        <v>2</v>
      </c>
      <c r="J98" s="10" t="s">
        <v>2</v>
      </c>
      <c r="K98" s="11">
        <v>3.7507879999999999E-4</v>
      </c>
      <c r="L98" s="12">
        <v>0.65997019999999995</v>
      </c>
      <c r="M98" s="13">
        <v>1.9155810999999998E-2</v>
      </c>
    </row>
    <row r="99" spans="1:13" x14ac:dyDescent="0.2">
      <c r="A99" s="7">
        <v>4352.87</v>
      </c>
      <c r="B99" s="8">
        <v>20.09</v>
      </c>
      <c r="C99" s="8">
        <v>2098.2800000000002</v>
      </c>
      <c r="D99" s="8">
        <v>3795.32</v>
      </c>
      <c r="E99" s="8">
        <v>1.81</v>
      </c>
      <c r="F99" s="15">
        <v>2874.8601000000003</v>
      </c>
      <c r="G99" s="15">
        <v>3894.4566</v>
      </c>
      <c r="H99" s="8">
        <f t="shared" si="3"/>
        <v>0.73819287137517475</v>
      </c>
      <c r="I99" s="10" t="s">
        <v>2</v>
      </c>
      <c r="J99" s="10" t="s">
        <v>2</v>
      </c>
      <c r="K99" s="11">
        <v>4.8010860000000002E-5</v>
      </c>
      <c r="L99" s="12">
        <v>0.6839286</v>
      </c>
      <c r="M99" s="13">
        <v>7.7027420000000003E-3</v>
      </c>
    </row>
    <row r="100" spans="1:13" s="14" customFormat="1" x14ac:dyDescent="0.2">
      <c r="A100" s="7">
        <v>4381.09</v>
      </c>
      <c r="B100" s="8">
        <v>33.96</v>
      </c>
      <c r="C100" s="8">
        <v>13.31</v>
      </c>
      <c r="D100" s="8">
        <v>79.709999999999994</v>
      </c>
      <c r="E100" s="8">
        <v>5.99</v>
      </c>
      <c r="F100" s="9">
        <v>35.785499999999999</v>
      </c>
      <c r="G100" s="9">
        <v>32.860499999999995</v>
      </c>
      <c r="H100" s="8">
        <f t="shared" si="3"/>
        <v>1.0890126443602504</v>
      </c>
      <c r="I100" s="10" t="s">
        <v>2</v>
      </c>
      <c r="J100" s="10" t="s">
        <v>2</v>
      </c>
      <c r="K100" s="11">
        <v>3.0039379999999998E-4</v>
      </c>
      <c r="L100" s="12">
        <v>0.65178570000000002</v>
      </c>
      <c r="M100" s="13">
        <v>1.6883197999999999E-2</v>
      </c>
    </row>
    <row r="101" spans="1:13" x14ac:dyDescent="0.2">
      <c r="A101" s="7">
        <v>4409.8900000000003</v>
      </c>
      <c r="B101" s="8">
        <v>20</v>
      </c>
      <c r="C101" s="8">
        <v>456.37</v>
      </c>
      <c r="D101" s="8">
        <v>1060.33</v>
      </c>
      <c r="E101" s="8">
        <v>2.3199999999999998</v>
      </c>
      <c r="F101" s="15">
        <v>558.72570000000007</v>
      </c>
      <c r="G101" s="15">
        <v>796.86</v>
      </c>
      <c r="H101" s="8">
        <f t="shared" si="3"/>
        <v>0.70115917476093681</v>
      </c>
      <c r="I101" s="10" t="s">
        <v>2</v>
      </c>
      <c r="J101" s="10" t="s">
        <v>2</v>
      </c>
      <c r="K101" s="11">
        <v>1.840301E-6</v>
      </c>
      <c r="L101" s="12">
        <v>0.71562499999999996</v>
      </c>
      <c r="M101" s="13">
        <v>3.9474449999999999E-3</v>
      </c>
    </row>
    <row r="102" spans="1:13" x14ac:dyDescent="0.2">
      <c r="A102" s="7">
        <v>4420.87</v>
      </c>
      <c r="B102" s="8">
        <v>20.69</v>
      </c>
      <c r="C102" s="8">
        <v>22.87</v>
      </c>
      <c r="D102" s="8">
        <v>44.19</v>
      </c>
      <c r="E102" s="8">
        <v>1.93</v>
      </c>
      <c r="F102" s="15">
        <v>63.964200000000005</v>
      </c>
      <c r="G102" s="15">
        <v>153.33440000000002</v>
      </c>
      <c r="H102" s="8">
        <f t="shared" si="3"/>
        <v>0.41715492413965816</v>
      </c>
      <c r="I102" s="10" t="s">
        <v>2</v>
      </c>
      <c r="J102" s="10" t="s">
        <v>2</v>
      </c>
      <c r="K102" s="11">
        <v>1.453569E-3</v>
      </c>
      <c r="L102" s="12">
        <v>0.62247019999999997</v>
      </c>
      <c r="M102" s="13">
        <v>3.8393595000000003E-2</v>
      </c>
    </row>
    <row r="103" spans="1:13" s="14" customFormat="1" x14ac:dyDescent="0.2">
      <c r="A103" s="7">
        <v>4425.8900000000003</v>
      </c>
      <c r="B103" s="8">
        <v>20.03</v>
      </c>
      <c r="C103" s="8">
        <v>27.35</v>
      </c>
      <c r="D103" s="8">
        <v>89.78</v>
      </c>
      <c r="E103" s="8">
        <v>3.28</v>
      </c>
      <c r="F103" s="9">
        <v>149.37129999999999</v>
      </c>
      <c r="G103" s="9">
        <v>176.55500000000001</v>
      </c>
      <c r="H103" s="8">
        <f t="shared" si="3"/>
        <v>0.84603268103423857</v>
      </c>
      <c r="I103" s="10" t="s">
        <v>2</v>
      </c>
      <c r="J103" s="10" t="s">
        <v>2</v>
      </c>
      <c r="K103" s="11">
        <v>1.634393E-4</v>
      </c>
      <c r="L103" s="12">
        <v>0.63616070000000002</v>
      </c>
      <c r="M103" s="13">
        <v>1.3483741E-2</v>
      </c>
    </row>
    <row r="104" spans="1:13" s="14" customFormat="1" x14ac:dyDescent="0.2">
      <c r="A104" s="7">
        <v>4799.8999999999996</v>
      </c>
      <c r="B104" s="8">
        <v>23.48</v>
      </c>
      <c r="C104" s="8">
        <v>1610.05</v>
      </c>
      <c r="D104" s="8">
        <v>2447.23</v>
      </c>
      <c r="E104" s="8">
        <v>1.52</v>
      </c>
      <c r="F104" s="9">
        <v>1996.0416000000002</v>
      </c>
      <c r="G104" s="9">
        <v>1782.9224000000002</v>
      </c>
      <c r="H104" s="8">
        <f t="shared" si="3"/>
        <v>1.1195336375828808</v>
      </c>
      <c r="I104" s="10" t="s">
        <v>2</v>
      </c>
      <c r="J104" s="10" t="s">
        <v>2</v>
      </c>
      <c r="K104" s="11">
        <v>1.7538720000000001E-4</v>
      </c>
      <c r="L104" s="12">
        <v>0.66971729999999996</v>
      </c>
      <c r="M104" s="13">
        <v>1.3933538000000001E-2</v>
      </c>
    </row>
    <row r="105" spans="1:13" x14ac:dyDescent="0.2">
      <c r="A105" s="7">
        <v>4882.2299999999996</v>
      </c>
      <c r="B105" s="8">
        <v>42.5</v>
      </c>
      <c r="C105" s="8">
        <v>32.33</v>
      </c>
      <c r="D105" s="8">
        <v>92.47</v>
      </c>
      <c r="E105" s="8">
        <v>2.86</v>
      </c>
      <c r="F105" s="15">
        <v>3.9416000000000002</v>
      </c>
      <c r="G105" s="15">
        <v>37.267199999999995</v>
      </c>
      <c r="H105" s="8">
        <f t="shared" si="3"/>
        <v>0.1057659282156964</v>
      </c>
      <c r="I105" s="10" t="s">
        <v>2</v>
      </c>
      <c r="J105" s="10" t="s">
        <v>2</v>
      </c>
      <c r="K105" s="11">
        <v>1.660368E-3</v>
      </c>
      <c r="L105" s="12">
        <v>0.62098209999999998</v>
      </c>
      <c r="M105" s="13">
        <v>4.0936649999999998E-2</v>
      </c>
    </row>
    <row r="106" spans="1:13" s="14" customFormat="1" x14ac:dyDescent="0.2">
      <c r="A106" s="7">
        <v>6782.79</v>
      </c>
      <c r="B106" s="8">
        <v>26.41</v>
      </c>
      <c r="C106" s="8">
        <v>369.2</v>
      </c>
      <c r="D106" s="8">
        <v>521.4</v>
      </c>
      <c r="E106" s="8">
        <v>1.41</v>
      </c>
      <c r="F106" s="9">
        <v>333.52410000000003</v>
      </c>
      <c r="G106" s="9">
        <v>317.69820000000004</v>
      </c>
      <c r="H106" s="8">
        <f t="shared" si="3"/>
        <v>1.0498142576822909</v>
      </c>
      <c r="I106" s="10" t="s">
        <v>2</v>
      </c>
      <c r="J106" s="10" t="s">
        <v>2</v>
      </c>
      <c r="K106" s="11">
        <v>8.7053150000000008E-4</v>
      </c>
      <c r="L106" s="12">
        <v>0.6494048</v>
      </c>
      <c r="M106" s="13">
        <v>2.8586385999999998E-2</v>
      </c>
    </row>
    <row r="107" spans="1:13" x14ac:dyDescent="0.2">
      <c r="A107" s="7">
        <v>10559.19</v>
      </c>
      <c r="B107" s="8">
        <v>21.22</v>
      </c>
      <c r="C107" s="8">
        <v>28.25</v>
      </c>
      <c r="D107" s="8">
        <v>72.41</v>
      </c>
      <c r="E107" s="8">
        <v>2.56</v>
      </c>
      <c r="F107" s="15">
        <v>7.2272999999999996</v>
      </c>
      <c r="G107" s="15">
        <v>53.244000000000007</v>
      </c>
      <c r="H107" s="8">
        <f t="shared" si="3"/>
        <v>0.13573923822402523</v>
      </c>
      <c r="I107" s="10" t="s">
        <v>2</v>
      </c>
      <c r="J107" s="10" t="s">
        <v>2</v>
      </c>
      <c r="K107" s="11">
        <v>2.0533310000000003E-3</v>
      </c>
      <c r="L107" s="12">
        <v>0.61517860000000002</v>
      </c>
      <c r="M107" s="13">
        <v>4.5406132000000002E-2</v>
      </c>
    </row>
    <row r="108" spans="1:13" ht="12.75" thickBot="1" x14ac:dyDescent="0.25">
      <c r="A108" s="17">
        <v>13372.33</v>
      </c>
      <c r="B108" s="18">
        <v>28.64</v>
      </c>
      <c r="C108" s="18">
        <v>26.5</v>
      </c>
      <c r="D108" s="18">
        <v>50.56</v>
      </c>
      <c r="E108" s="18">
        <v>1.91</v>
      </c>
      <c r="F108" s="19">
        <v>67.076000000000008</v>
      </c>
      <c r="G108" s="19">
        <v>130.75039999999998</v>
      </c>
      <c r="H108" s="18">
        <f t="shared" si="3"/>
        <v>0.51300799079773385</v>
      </c>
      <c r="I108" s="20" t="s">
        <v>2</v>
      </c>
      <c r="J108" s="20" t="s">
        <v>2</v>
      </c>
      <c r="K108" s="21">
        <v>5.3345110000000003E-4</v>
      </c>
      <c r="L108" s="22">
        <v>0.64583330000000005</v>
      </c>
      <c r="M108" s="23">
        <v>2.2436326999999999E-2</v>
      </c>
    </row>
    <row r="109" spans="1:13" ht="12.75" thickTop="1" x14ac:dyDescent="0.2"/>
  </sheetData>
  <phoneticPr fontId="2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osaiqu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aiques</dc:creator>
  <cp:lastModifiedBy>hmischak</cp:lastModifiedBy>
  <dcterms:created xsi:type="dcterms:W3CDTF">2016-12-19T12:47:29Z</dcterms:created>
  <dcterms:modified xsi:type="dcterms:W3CDTF">2017-04-23T16:31:18Z</dcterms:modified>
</cp:coreProperties>
</file>